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Drk0arm\My Documents\Publications\In prep\ScottishSoldiersScience\"/>
    </mc:Choice>
  </mc:AlternateContent>
  <bookViews>
    <workbookView xWindow="-120" yWindow="-120" windowWidth="20730" windowHeight="11760"/>
  </bookViews>
  <sheets>
    <sheet name="Table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8" i="2" l="1"/>
  <c r="I397" i="2"/>
  <c r="I396" i="2" s="1"/>
  <c r="I395" i="2" s="1"/>
  <c r="I394" i="2" s="1"/>
  <c r="I393" i="2" s="1"/>
  <c r="I392" i="2" s="1"/>
  <c r="I391" i="2" s="1"/>
  <c r="I390" i="2" s="1"/>
  <c r="I389" i="2" s="1"/>
  <c r="I262" i="2"/>
  <c r="I261" i="2"/>
  <c r="I260" i="2" s="1"/>
  <c r="I259" i="2" s="1"/>
  <c r="I258" i="2" s="1"/>
  <c r="I257" i="2" s="1"/>
  <c r="I256" i="2" s="1"/>
  <c r="I255" i="2" s="1"/>
  <c r="I254" i="2" s="1"/>
  <c r="I253" i="2" s="1"/>
  <c r="I252" i="2" s="1"/>
  <c r="I251" i="2" s="1"/>
  <c r="I250" i="2" s="1"/>
  <c r="I69" i="2"/>
  <c r="I68" i="2" s="1"/>
  <c r="I67" i="2" s="1"/>
  <c r="I66" i="2" s="1"/>
  <c r="I65" i="2" s="1"/>
  <c r="I64" i="2" s="1"/>
  <c r="I63" i="2" s="1"/>
  <c r="I62" i="2" s="1"/>
  <c r="I61" i="2" s="1"/>
  <c r="I60" i="2" s="1"/>
  <c r="I59" i="2" s="1"/>
  <c r="I58" i="2" s="1"/>
  <c r="I57" i="2" s="1"/>
  <c r="H34" i="2"/>
  <c r="H35" i="2" s="1"/>
  <c r="H36" i="2" s="1"/>
  <c r="H37" i="2" s="1"/>
  <c r="H38" i="2" s="1"/>
  <c r="H39" i="2" s="1"/>
  <c r="H40" i="2" s="1"/>
  <c r="H41" i="2" s="1"/>
  <c r="H42" i="2" s="1"/>
  <c r="H43" i="2" s="1"/>
  <c r="H44" i="2" s="1"/>
  <c r="H45" i="2" s="1"/>
  <c r="H46" i="2" s="1"/>
  <c r="H47" i="2" s="1"/>
  <c r="H48" i="2" s="1"/>
  <c r="H49" i="2" s="1"/>
  <c r="H50" i="2" s="1"/>
  <c r="H51" i="2" s="1"/>
  <c r="H52" i="2" s="1"/>
  <c r="H53" i="2" s="1"/>
  <c r="H54" i="2" s="1"/>
  <c r="H55" i="2" s="1"/>
  <c r="H33" i="2"/>
  <c r="I330" i="2"/>
  <c r="I329" i="2"/>
  <c r="I328" i="2" s="1"/>
  <c r="I327" i="2" s="1"/>
  <c r="I326" i="2" s="1"/>
  <c r="I325" i="2" s="1"/>
  <c r="I324" i="2" s="1"/>
  <c r="I323" i="2" s="1"/>
  <c r="I322" i="2" s="1"/>
  <c r="I321" i="2" s="1"/>
  <c r="I320" i="2" s="1"/>
  <c r="H303" i="2"/>
  <c r="H304" i="2" s="1"/>
  <c r="H305" i="2" s="1"/>
  <c r="H306" i="2" s="1"/>
  <c r="H307" i="2" s="1"/>
  <c r="H308" i="2" s="1"/>
  <c r="H309" i="2" s="1"/>
  <c r="H310" i="2" s="1"/>
  <c r="H311" i="2" s="1"/>
  <c r="H312" i="2" s="1"/>
  <c r="H313" i="2" s="1"/>
  <c r="H314" i="2" s="1"/>
  <c r="H315" i="2" s="1"/>
  <c r="H316" i="2" s="1"/>
  <c r="H317" i="2" s="1"/>
  <c r="H318" i="2" s="1"/>
  <c r="I299" i="2"/>
  <c r="I298" i="2"/>
  <c r="I297" i="2" s="1"/>
  <c r="I296" i="2" s="1"/>
  <c r="I295" i="2" s="1"/>
  <c r="I294" i="2" s="1"/>
  <c r="I293" i="2" s="1"/>
  <c r="I292" i="2" s="1"/>
  <c r="I291" i="2" s="1"/>
  <c r="I290" i="2" s="1"/>
  <c r="I289" i="2" s="1"/>
  <c r="I288" i="2" s="1"/>
  <c r="H266" i="2"/>
  <c r="H267" i="2" s="1"/>
  <c r="H268" i="2" s="1"/>
  <c r="H269" i="2" s="1"/>
  <c r="H270" i="2" s="1"/>
  <c r="H271" i="2" s="1"/>
  <c r="H272" i="2" s="1"/>
  <c r="H273" i="2" s="1"/>
  <c r="H274" i="2" s="1"/>
  <c r="H275" i="2" s="1"/>
  <c r="H276" i="2" s="1"/>
  <c r="H277" i="2" s="1"/>
  <c r="H278" i="2" s="1"/>
  <c r="H279" i="2" s="1"/>
  <c r="H280" i="2" s="1"/>
  <c r="H281" i="2" s="1"/>
  <c r="H282" i="2" s="1"/>
  <c r="H283" i="2" s="1"/>
  <c r="H284" i="2" s="1"/>
  <c r="H285" i="2" s="1"/>
  <c r="H286" i="2" s="1"/>
  <c r="I29" i="2"/>
  <c r="I28" i="2"/>
  <c r="I27" i="2" s="1"/>
  <c r="I26" i="2" s="1"/>
  <c r="I25" i="2" s="1"/>
  <c r="I24" i="2" s="1"/>
  <c r="H26" i="2"/>
  <c r="H27" i="2" s="1"/>
  <c r="H28" i="2" s="1"/>
  <c r="H29" i="2" s="1"/>
  <c r="H30" i="2" s="1"/>
  <c r="H25" i="2"/>
  <c r="H4" i="2"/>
  <c r="H5" i="2" s="1"/>
  <c r="H6" i="2" s="1"/>
  <c r="H7" i="2" s="1"/>
  <c r="H8" i="2" s="1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3" i="2"/>
</calcChain>
</file>

<file path=xl/sharedStrings.xml><?xml version="1.0" encoding="utf-8"?>
<sst xmlns="http://schemas.openxmlformats.org/spreadsheetml/2006/main" count="1287" uniqueCount="450">
  <si>
    <t>PGL1C-3</t>
  </si>
  <si>
    <t>PGL1C-4</t>
  </si>
  <si>
    <t>PGL1C-5</t>
  </si>
  <si>
    <t>PGL1C-6</t>
  </si>
  <si>
    <t>PGL1C-7</t>
  </si>
  <si>
    <t>PGL1C-8</t>
  </si>
  <si>
    <t>PGL1C-9</t>
  </si>
  <si>
    <t>PGL1C-10</t>
  </si>
  <si>
    <t>PGL1C-11</t>
  </si>
  <si>
    <t>PGL1C-12</t>
  </si>
  <si>
    <t>PGL1C-13</t>
  </si>
  <si>
    <t>PGL1C-14</t>
  </si>
  <si>
    <t>PGL1C-15</t>
  </si>
  <si>
    <t>PGL1C-16</t>
  </si>
  <si>
    <t>PGL1C-17</t>
  </si>
  <si>
    <t>PGL1C-18</t>
  </si>
  <si>
    <t>PGL1C-19</t>
  </si>
  <si>
    <t>PGL1C-20</t>
  </si>
  <si>
    <t>PGL1C-21</t>
  </si>
  <si>
    <t>PGL1C-22</t>
  </si>
  <si>
    <t>PGL1C-23</t>
  </si>
  <si>
    <t>PGL1M3-1</t>
  </si>
  <si>
    <t>PGL1M3-2</t>
  </si>
  <si>
    <t>PGL1M3-3</t>
  </si>
  <si>
    <t>PGL1M3-4</t>
  </si>
  <si>
    <t>PGL1M3-5</t>
  </si>
  <si>
    <t>PGL1M3-6</t>
  </si>
  <si>
    <t>PGL1M3-7</t>
  </si>
  <si>
    <t>sample number</t>
  </si>
  <si>
    <t>PGL2C-1</t>
  </si>
  <si>
    <t>PGL2C-2</t>
  </si>
  <si>
    <t>PGL2C-3</t>
  </si>
  <si>
    <t>PGL2C-4</t>
  </si>
  <si>
    <t>PGL2C-5</t>
  </si>
  <si>
    <t>PGL2C-6</t>
  </si>
  <si>
    <t>PGL2C-7</t>
  </si>
  <si>
    <t>PGL2C-8</t>
  </si>
  <si>
    <t>PGL2C-9</t>
  </si>
  <si>
    <t>PGL2C-10</t>
  </si>
  <si>
    <t>PGL2C-11</t>
  </si>
  <si>
    <t>PGL2C-12</t>
  </si>
  <si>
    <t>PGL2C-13</t>
  </si>
  <si>
    <t>PGL2C-14</t>
  </si>
  <si>
    <t>PGL2C-15</t>
  </si>
  <si>
    <t>PGL2C-16</t>
  </si>
  <si>
    <t>PGL2C-17</t>
  </si>
  <si>
    <t>PGL2C-18</t>
  </si>
  <si>
    <t>PGL2C-19</t>
  </si>
  <si>
    <t>PGL2C-20</t>
  </si>
  <si>
    <t>PGL2C-21</t>
  </si>
  <si>
    <t>PGL2C-22</t>
  </si>
  <si>
    <t>PGL2C-23</t>
  </si>
  <si>
    <t>PGL2C-24</t>
  </si>
  <si>
    <t>PGL2M3-1</t>
  </si>
  <si>
    <t>PGL2M3-2</t>
  </si>
  <si>
    <t>PGL2M3-3</t>
  </si>
  <si>
    <t>PGL2M3-4</t>
  </si>
  <si>
    <t>PGL2M3-5</t>
  </si>
  <si>
    <t>PGL2M3-6</t>
  </si>
  <si>
    <t>PGL2M3-7</t>
  </si>
  <si>
    <t>PGL2M3-8</t>
  </si>
  <si>
    <t>PGL2M3-9</t>
  </si>
  <si>
    <t>PGL2M3-10</t>
  </si>
  <si>
    <t>PGL2M3-11</t>
  </si>
  <si>
    <t>PGL2M3-12</t>
  </si>
  <si>
    <t>PGL2M3-13</t>
  </si>
  <si>
    <t>PGL2M3-14</t>
  </si>
  <si>
    <t>PGL5C-1</t>
  </si>
  <si>
    <t>PGL5C-2</t>
  </si>
  <si>
    <t>PGL5C-3</t>
  </si>
  <si>
    <t>PGL5C-4</t>
  </si>
  <si>
    <t>PGL5C-5</t>
  </si>
  <si>
    <t>PGL5C-6</t>
  </si>
  <si>
    <t>PGL5C-7</t>
  </si>
  <si>
    <t>PGL5C-8</t>
  </si>
  <si>
    <t>PGL5C-9</t>
  </si>
  <si>
    <t>PGL5C-10</t>
  </si>
  <si>
    <t>PGL5C-11</t>
  </si>
  <si>
    <t>PGL5C-12</t>
  </si>
  <si>
    <t>PGL5C-13</t>
  </si>
  <si>
    <t>PGL5C-14</t>
  </si>
  <si>
    <t>PGL5C-15</t>
  </si>
  <si>
    <t>PGL5C-16</t>
  </si>
  <si>
    <t>PGL5C-17</t>
  </si>
  <si>
    <t>PGL5C-18</t>
  </si>
  <si>
    <t>PGL5C-19</t>
  </si>
  <si>
    <t>PGL5C-20</t>
  </si>
  <si>
    <t>PGL5C-21</t>
  </si>
  <si>
    <t>PGL5C-22</t>
  </si>
  <si>
    <t>PGL5C-23</t>
  </si>
  <si>
    <t>PGL5C-24</t>
  </si>
  <si>
    <t>PGL5C-25</t>
  </si>
  <si>
    <t>PGL5M3-1</t>
  </si>
  <si>
    <t>PGL5M3-2</t>
  </si>
  <si>
    <t>PGL5M3-3</t>
  </si>
  <si>
    <t>PGL5M3-4</t>
  </si>
  <si>
    <t>PGL5M3-5</t>
  </si>
  <si>
    <t>PGL5M3-6</t>
  </si>
  <si>
    <t>PGL5M3-7</t>
  </si>
  <si>
    <t>PGL5M3-8</t>
  </si>
  <si>
    <t>PGL5M3-9</t>
  </si>
  <si>
    <t>PGL5M3-10</t>
  </si>
  <si>
    <t>PGL5M3-11</t>
  </si>
  <si>
    <t>PGL5M3-12</t>
  </si>
  <si>
    <t>PGL5M3-13</t>
  </si>
  <si>
    <t>PGL5M3-14</t>
  </si>
  <si>
    <t>PGL6C-1</t>
  </si>
  <si>
    <t>PGL6C-2</t>
  </si>
  <si>
    <t>PGL6C-3</t>
  </si>
  <si>
    <t>PGL6C-4</t>
  </si>
  <si>
    <t>PGL6C-5</t>
  </si>
  <si>
    <t>PGL6C-6</t>
  </si>
  <si>
    <t>PGL6C-7</t>
  </si>
  <si>
    <t>PGL6C-8</t>
  </si>
  <si>
    <t>PGL6C-9</t>
  </si>
  <si>
    <t>PGL6C-10</t>
  </si>
  <si>
    <t>PGL6C-11</t>
  </si>
  <si>
    <t>PGL6C-12</t>
  </si>
  <si>
    <t>PGL6C-13</t>
  </si>
  <si>
    <t>PGL6C-14</t>
  </si>
  <si>
    <t>PGL6C-15</t>
  </si>
  <si>
    <t>PGL6C-16</t>
  </si>
  <si>
    <t>PGL6C-17</t>
  </si>
  <si>
    <t>PGL6M3-1</t>
  </si>
  <si>
    <t>PGL6M3-2</t>
  </si>
  <si>
    <t>PGL6M3-3</t>
  </si>
  <si>
    <t>PGL6M3-4</t>
  </si>
  <si>
    <t>PGL6M3-5</t>
  </si>
  <si>
    <t>PGL6M3-6</t>
  </si>
  <si>
    <t>PGL6M3-7</t>
  </si>
  <si>
    <t>PGL6M3-8</t>
  </si>
  <si>
    <t>PGL6M3-9</t>
  </si>
  <si>
    <t>PGL6M3-10</t>
  </si>
  <si>
    <t>PGL6M3-11</t>
  </si>
  <si>
    <t>PGL6M3-12</t>
  </si>
  <si>
    <t>PGL6M3-13</t>
  </si>
  <si>
    <t>PGL6M3-14</t>
  </si>
  <si>
    <t>PGL6M3-15</t>
  </si>
  <si>
    <t>PGL6M3-16</t>
  </si>
  <si>
    <t>PGL6M3-17</t>
  </si>
  <si>
    <t>PGL6M3-18</t>
  </si>
  <si>
    <t>PGL12C-1</t>
  </si>
  <si>
    <t>PGL12C-2</t>
  </si>
  <si>
    <t>PGL12C-3</t>
  </si>
  <si>
    <t>PGL12C-4</t>
  </si>
  <si>
    <t>PGL12C-5</t>
  </si>
  <si>
    <t>PGL12C-6</t>
  </si>
  <si>
    <t>PGL12C-7</t>
  </si>
  <si>
    <t>PGL12C-8</t>
  </si>
  <si>
    <t>PGL12C-9</t>
  </si>
  <si>
    <t>PGL12C-10</t>
  </si>
  <si>
    <t>PGL12C-11</t>
  </si>
  <si>
    <t>PGL12C-12</t>
  </si>
  <si>
    <t>PGL12C-13</t>
  </si>
  <si>
    <t>PGL12C-14</t>
  </si>
  <si>
    <t>PGL12C-15</t>
  </si>
  <si>
    <t>PGL12C-16</t>
  </si>
  <si>
    <t>PGL12C-17</t>
  </si>
  <si>
    <t>PGL12C-18</t>
  </si>
  <si>
    <t>PGL12C-19</t>
  </si>
  <si>
    <t>PGL12C-20</t>
  </si>
  <si>
    <t>PGL12C-21</t>
  </si>
  <si>
    <t>PGL12C-22</t>
  </si>
  <si>
    <t>PGL12C-23</t>
  </si>
  <si>
    <t>PGL12M3-1</t>
  </si>
  <si>
    <t>PGL12M3-2</t>
  </si>
  <si>
    <t>PGL12M3-3</t>
  </si>
  <si>
    <t>PGL12M3-4</t>
  </si>
  <si>
    <t>PGL12M3-5</t>
  </si>
  <si>
    <t>PGL12M3-6</t>
  </si>
  <si>
    <t>PGL12M3-7</t>
  </si>
  <si>
    <t>PGL12M3-8</t>
  </si>
  <si>
    <t>PGL12M3-9</t>
  </si>
  <si>
    <t>PGL12M3-10</t>
  </si>
  <si>
    <t>PGL12M3-11</t>
  </si>
  <si>
    <t>PGL12M3-12</t>
  </si>
  <si>
    <t>PGL12M3-13</t>
  </si>
  <si>
    <t>PGL19C-1</t>
  </si>
  <si>
    <t>PGL19C-2</t>
  </si>
  <si>
    <t>PGL19C-3</t>
  </si>
  <si>
    <t>PGL19C-4</t>
  </si>
  <si>
    <t>PGL19C-5</t>
  </si>
  <si>
    <t>PGL19C-6</t>
  </si>
  <si>
    <t>PGL19C-7</t>
  </si>
  <si>
    <t>PGL19C-8</t>
  </si>
  <si>
    <t>PGL19C-9</t>
  </si>
  <si>
    <t>PGL19C-10</t>
  </si>
  <si>
    <t>PGL19C-11</t>
  </si>
  <si>
    <t>PGL19C-12</t>
  </si>
  <si>
    <t>PGL19C-13</t>
  </si>
  <si>
    <t>PGL19C-14</t>
  </si>
  <si>
    <t>PGL19C-15</t>
  </si>
  <si>
    <t>PGL19C-16</t>
  </si>
  <si>
    <t>PGL19C-17</t>
  </si>
  <si>
    <t>PGL19C-18</t>
  </si>
  <si>
    <t>PGL19C-19</t>
  </si>
  <si>
    <t>PGL19C-20</t>
  </si>
  <si>
    <t>PGL19C-21</t>
  </si>
  <si>
    <t>PGL19C-22</t>
  </si>
  <si>
    <t>PGL19C-23</t>
  </si>
  <si>
    <t>PGL19M3-1</t>
  </si>
  <si>
    <t>PGL19M3-2</t>
  </si>
  <si>
    <t>PGL19M3-3</t>
  </si>
  <si>
    <t>PGL19M3-4</t>
  </si>
  <si>
    <t>PGL19M3-5</t>
  </si>
  <si>
    <t>PGL19M3-6</t>
  </si>
  <si>
    <t>PGL19M3-7</t>
  </si>
  <si>
    <t>PGL19M3-8</t>
  </si>
  <si>
    <t>PGL19M3-9</t>
  </si>
  <si>
    <t>PGL19M3-10</t>
  </si>
  <si>
    <t>PGL19M3-11</t>
  </si>
  <si>
    <t>PGL19M3-12</t>
  </si>
  <si>
    <t>PGL19M3-13</t>
  </si>
  <si>
    <t>PGL19M3-14</t>
  </si>
  <si>
    <t>PGL21C-1and2</t>
  </si>
  <si>
    <t>PGL21C-3</t>
  </si>
  <si>
    <t>PGL21C-4</t>
  </si>
  <si>
    <t>PGL21C-5</t>
  </si>
  <si>
    <t>PGL21C-6</t>
  </si>
  <si>
    <t>PGL21C-7</t>
  </si>
  <si>
    <t>PGL21C-8</t>
  </si>
  <si>
    <t>PGL21C-9</t>
  </si>
  <si>
    <t>PGL21C-10</t>
  </si>
  <si>
    <t>PGL21C-11</t>
  </si>
  <si>
    <t>PGL21C-12</t>
  </si>
  <si>
    <t>PGL21C-13</t>
  </si>
  <si>
    <t>PGL21C-14</t>
  </si>
  <si>
    <t>PGL21C-15</t>
  </si>
  <si>
    <t>PGL21C-16</t>
  </si>
  <si>
    <t>PGL21C-17</t>
  </si>
  <si>
    <t>PGL21C-18</t>
  </si>
  <si>
    <t>PGL21C-19</t>
  </si>
  <si>
    <t>PGL21C-20</t>
  </si>
  <si>
    <t>PGL21C-21</t>
  </si>
  <si>
    <t>PGL21C-22</t>
  </si>
  <si>
    <t>PGL21C-23and24</t>
  </si>
  <si>
    <t>PGL21M3-1</t>
  </si>
  <si>
    <t>PGL21M3-2</t>
  </si>
  <si>
    <t>PGL21M3-3</t>
  </si>
  <si>
    <t>PGL21M3-4</t>
  </si>
  <si>
    <t>PGL21M3-5</t>
  </si>
  <si>
    <t>PGL21M3-6</t>
  </si>
  <si>
    <t>PGL21M3-7</t>
  </si>
  <si>
    <t>PGL21M3-8</t>
  </si>
  <si>
    <t>PGL21M3-9</t>
  </si>
  <si>
    <t>PGL21M3-10</t>
  </si>
  <si>
    <t>PGL21M3-11</t>
  </si>
  <si>
    <t>PGL21M3-12</t>
  </si>
  <si>
    <t>PGL21M3-13</t>
  </si>
  <si>
    <t>PGL21M3-14</t>
  </si>
  <si>
    <t>PGL22C-1</t>
  </si>
  <si>
    <t>PGL22C-2</t>
  </si>
  <si>
    <t>PGL22C-3</t>
  </si>
  <si>
    <t>PGL22C-4</t>
  </si>
  <si>
    <t>PGL22C-5</t>
  </si>
  <si>
    <t>PGL22C-6</t>
  </si>
  <si>
    <t>PGL22C-7</t>
  </si>
  <si>
    <t>PGL22C-8</t>
  </si>
  <si>
    <t>PGL22C-10</t>
  </si>
  <si>
    <t>PGL22C-11</t>
  </si>
  <si>
    <t>PGL22C-12</t>
  </si>
  <si>
    <t>PGL22C-13</t>
  </si>
  <si>
    <t>PGL22C-14</t>
  </si>
  <si>
    <t>PGL22C-15</t>
  </si>
  <si>
    <t>PGL22C-16</t>
  </si>
  <si>
    <t>PGL22C-17</t>
  </si>
  <si>
    <t>PGL22C-18</t>
  </si>
  <si>
    <t>PGL22C-19</t>
  </si>
  <si>
    <t>PGL22C-20</t>
  </si>
  <si>
    <t>PGL22C-21</t>
  </si>
  <si>
    <t>PGL22C-22</t>
  </si>
  <si>
    <t>PGL22C-23and24</t>
  </si>
  <si>
    <t>PGL22M3-1</t>
  </si>
  <si>
    <t>PGL22M3-2</t>
  </si>
  <si>
    <t>PGL22M3-3</t>
  </si>
  <si>
    <t>PGL22M3-4</t>
  </si>
  <si>
    <t>PGL22M3-5</t>
  </si>
  <si>
    <t>PGL22M3-6</t>
  </si>
  <si>
    <t>PGL22M3-7</t>
  </si>
  <si>
    <t>PGL22M3-8</t>
  </si>
  <si>
    <t>PGL22M3-9</t>
  </si>
  <si>
    <t>PGL22M3-10</t>
  </si>
  <si>
    <t>PGL22M3-11</t>
  </si>
  <si>
    <t>PGL22M3-12</t>
  </si>
  <si>
    <t>PGL22M3-13</t>
  </si>
  <si>
    <t>PGL23C-1</t>
  </si>
  <si>
    <t>PGL23C-2</t>
  </si>
  <si>
    <t>PGL23C-3</t>
  </si>
  <si>
    <t>PGL23C-4</t>
  </si>
  <si>
    <t>PGL23C-5</t>
  </si>
  <si>
    <t>PGL23C-6</t>
  </si>
  <si>
    <t>PGL23C-7</t>
  </si>
  <si>
    <t>PGL23C-8</t>
  </si>
  <si>
    <t>PGL23C-9</t>
  </si>
  <si>
    <t>PGL23C-10</t>
  </si>
  <si>
    <t>PGL23C-11</t>
  </si>
  <si>
    <t>PGL23C-12</t>
  </si>
  <si>
    <t>PGL23C-13</t>
  </si>
  <si>
    <t>PGL23C-14</t>
  </si>
  <si>
    <t>PGL23C-15</t>
  </si>
  <si>
    <t>PGL23C-16</t>
  </si>
  <si>
    <t>PGL23C-17</t>
  </si>
  <si>
    <t>PGL23M3-1</t>
  </si>
  <si>
    <t>PGL23M3-2</t>
  </si>
  <si>
    <t>PGL23M3-3</t>
  </si>
  <si>
    <t>PGL23M3-4</t>
  </si>
  <si>
    <t>PGL23M3-5</t>
  </si>
  <si>
    <t>PGL23M3-6</t>
  </si>
  <si>
    <t>PGL23M3-7</t>
  </si>
  <si>
    <t>PGL23M3-8</t>
  </si>
  <si>
    <t>PGL23M3-9</t>
  </si>
  <si>
    <t>PGL23M3-10</t>
  </si>
  <si>
    <t>PGL23M3-11</t>
  </si>
  <si>
    <t>PGL23M3-12</t>
  </si>
  <si>
    <t>PGL24C-1</t>
  </si>
  <si>
    <t>PGL24C-2</t>
  </si>
  <si>
    <t>PGL24C-3</t>
  </si>
  <si>
    <t>PGL24C-4</t>
  </si>
  <si>
    <t>PGL24C-5</t>
  </si>
  <si>
    <t>PGL24C-6</t>
  </si>
  <si>
    <t>PGL24C-7</t>
  </si>
  <si>
    <t>PGL24C-8</t>
  </si>
  <si>
    <t>PGL24C-9</t>
  </si>
  <si>
    <t>PGL24C-10</t>
  </si>
  <si>
    <t>PGL24C-11</t>
  </si>
  <si>
    <t>PGL24C-12</t>
  </si>
  <si>
    <t>PGL24C-13</t>
  </si>
  <si>
    <t>PGL24C-14</t>
  </si>
  <si>
    <t>PGL24C-15</t>
  </si>
  <si>
    <t>PGL24C-16</t>
  </si>
  <si>
    <t>PGL24C-17</t>
  </si>
  <si>
    <t>PGL24C-18</t>
  </si>
  <si>
    <t>PGL24C-19</t>
  </si>
  <si>
    <t>PGL24C-20</t>
  </si>
  <si>
    <t>PGL24C-21</t>
  </si>
  <si>
    <t>PGL24C-22and23</t>
  </si>
  <si>
    <t>PGL24M3-1</t>
  </si>
  <si>
    <t>PGL24M3-2</t>
  </si>
  <si>
    <t>PGL24M3-3</t>
  </si>
  <si>
    <t>PGL24M3-4</t>
  </si>
  <si>
    <t>PGL24M3-5</t>
  </si>
  <si>
    <t>PGL24M3-6</t>
  </si>
  <si>
    <t>PGL24M3-7</t>
  </si>
  <si>
    <t>PGL24M3-8</t>
  </si>
  <si>
    <t>PGL24M3-9</t>
  </si>
  <si>
    <t>PGL24M3-10</t>
  </si>
  <si>
    <t>PGL24M3-11</t>
  </si>
  <si>
    <t>PGL24M3-12and13</t>
  </si>
  <si>
    <t>PGL25C-1</t>
  </si>
  <si>
    <t>PGL25C-2</t>
  </si>
  <si>
    <t>PGL25C-3</t>
  </si>
  <si>
    <t>PGL25C-4</t>
  </si>
  <si>
    <t>PGL25C-5</t>
  </si>
  <si>
    <t>PGL25C-6</t>
  </si>
  <si>
    <t>PGL25C-7</t>
  </si>
  <si>
    <t>PGL25C-8</t>
  </si>
  <si>
    <t>PGL25C-9</t>
  </si>
  <si>
    <t>PGL25C-10</t>
  </si>
  <si>
    <t>PGL25C-11</t>
  </si>
  <si>
    <t>PGL25C-12</t>
  </si>
  <si>
    <t>PGL25C-13</t>
  </si>
  <si>
    <t>PGL25C-14</t>
  </si>
  <si>
    <t>PGL25C-15</t>
  </si>
  <si>
    <t>PGL25C-16</t>
  </si>
  <si>
    <t>PGL25C-17</t>
  </si>
  <si>
    <t>PGL25C-18and19</t>
  </si>
  <si>
    <t>PGL25C-20</t>
  </si>
  <si>
    <t>PGL25M3-1</t>
  </si>
  <si>
    <t>PGL25M3-2</t>
  </si>
  <si>
    <t>PGL25M3-3</t>
  </si>
  <si>
    <t>PGL25M3-4</t>
  </si>
  <si>
    <t>PGL25M3-5</t>
  </si>
  <si>
    <t>PGL25M3-6</t>
  </si>
  <si>
    <t>PGL25M3-7</t>
  </si>
  <si>
    <t>PGL25M3-8</t>
  </si>
  <si>
    <t>PGL25M3-9</t>
  </si>
  <si>
    <t>PGL25M3-10</t>
  </si>
  <si>
    <t>PGL25M3-11</t>
  </si>
  <si>
    <t>PGL28C-1</t>
  </si>
  <si>
    <t>PGL28C-2</t>
  </si>
  <si>
    <t>PGL28C-3</t>
  </si>
  <si>
    <t>PGL28C-4</t>
  </si>
  <si>
    <t>PGL28C-5</t>
  </si>
  <si>
    <t>PGL28C-6</t>
  </si>
  <si>
    <t>PGL28C-7</t>
  </si>
  <si>
    <t>PGL28C-8</t>
  </si>
  <si>
    <t>PGL28C-9</t>
  </si>
  <si>
    <t>PGL28C-10</t>
  </si>
  <si>
    <t>PGL28C-11</t>
  </si>
  <si>
    <t>PGL28C-12</t>
  </si>
  <si>
    <t>PGL28C-13</t>
  </si>
  <si>
    <t>PGL28C-14</t>
  </si>
  <si>
    <t>PGL28C-15</t>
  </si>
  <si>
    <t>PGL28C-16</t>
  </si>
  <si>
    <t>PGL28C-17and18</t>
  </si>
  <si>
    <t>PGL28C-19and20</t>
  </si>
  <si>
    <t>PGL28M3-1</t>
  </si>
  <si>
    <t>PGL28M3-2</t>
  </si>
  <si>
    <t>PGL28M3-3</t>
  </si>
  <si>
    <t>PGL28M3-4</t>
  </si>
  <si>
    <t>PGL28M3-5</t>
  </si>
  <si>
    <t>PGL28M3-6</t>
  </si>
  <si>
    <t>PGL28M3-7</t>
  </si>
  <si>
    <t>PGL28M3-8</t>
  </si>
  <si>
    <t>PGL28M3-9</t>
  </si>
  <si>
    <t>PGL28M3-10</t>
  </si>
  <si>
    <t>PGL28M3-11</t>
  </si>
  <si>
    <t>PGL28M3-12</t>
  </si>
  <si>
    <t>PGL28M3-13</t>
  </si>
  <si>
    <t>PGL1C</t>
  </si>
  <si>
    <t>PGL1M3</t>
  </si>
  <si>
    <t>PGL2C</t>
  </si>
  <si>
    <t>PGL2M3</t>
  </si>
  <si>
    <t>PGL5C</t>
  </si>
  <si>
    <t>PGL5M3</t>
  </si>
  <si>
    <t>PGL6C</t>
  </si>
  <si>
    <t>PGL6M3</t>
  </si>
  <si>
    <t>PGL12C</t>
  </si>
  <si>
    <t>PGL12M3</t>
  </si>
  <si>
    <t>PGL19C</t>
  </si>
  <si>
    <t>PGL19M3</t>
  </si>
  <si>
    <t>PGL21C</t>
  </si>
  <si>
    <t>1and2</t>
  </si>
  <si>
    <t>23and24</t>
  </si>
  <si>
    <t>PGL21M3</t>
  </si>
  <si>
    <t>PGL22C</t>
  </si>
  <si>
    <t>PGL22M3</t>
  </si>
  <si>
    <t>PGL23C</t>
  </si>
  <si>
    <t>PGL23M3</t>
  </si>
  <si>
    <t>PGL24C</t>
  </si>
  <si>
    <t>22and23</t>
  </si>
  <si>
    <t>PGL24M3</t>
  </si>
  <si>
    <t>12and13</t>
  </si>
  <si>
    <t>PGL25C</t>
  </si>
  <si>
    <t>18and19</t>
  </si>
  <si>
    <t>PGL25M3</t>
  </si>
  <si>
    <t>PGL28C</t>
  </si>
  <si>
    <t>17and18</t>
  </si>
  <si>
    <t>19and20</t>
  </si>
  <si>
    <t>PGL28M3</t>
  </si>
  <si>
    <t>Age</t>
  </si>
  <si>
    <t>Years before death</t>
  </si>
  <si>
    <t>Sk</t>
  </si>
  <si>
    <t>Tooth</t>
  </si>
  <si>
    <t>Increment</t>
  </si>
  <si>
    <t>C</t>
  </si>
  <si>
    <t/>
  </si>
  <si>
    <t>M3</t>
  </si>
  <si>
    <r>
      <t>δ</t>
    </r>
    <r>
      <rPr>
        <b/>
        <vertAlign val="superscript"/>
        <sz val="13"/>
        <color theme="3"/>
        <rFont val="Calibri"/>
        <family val="2"/>
        <scheme val="minor"/>
      </rPr>
      <t>15</t>
    </r>
    <r>
      <rPr>
        <b/>
        <sz val="13"/>
        <color theme="3"/>
        <rFont val="Calibri"/>
        <family val="2"/>
        <scheme val="minor"/>
      </rPr>
      <t>N ‰</t>
    </r>
  </si>
  <si>
    <r>
      <t>δ</t>
    </r>
    <r>
      <rPr>
        <b/>
        <vertAlign val="superscript"/>
        <sz val="13"/>
        <color theme="3"/>
        <rFont val="Calibri"/>
        <family val="2"/>
        <scheme val="minor"/>
      </rPr>
      <t>13</t>
    </r>
    <r>
      <rPr>
        <b/>
        <sz val="13"/>
        <color theme="3"/>
        <rFont val="Calibri"/>
        <family val="2"/>
        <scheme val="minor"/>
      </rPr>
      <t>C ‰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vertAlign val="superscript"/>
      <sz val="13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9">
    <xf numFmtId="0" fontId="0" fillId="0" borderId="0" xfId="0"/>
    <xf numFmtId="0" fontId="1" fillId="0" borderId="1" xfId="1"/>
    <xf numFmtId="2" fontId="0" fillId="0" borderId="0" xfId="0" applyNumberFormat="1"/>
    <xf numFmtId="2" fontId="1" fillId="0" borderId="1" xfId="1" applyNumberFormat="1"/>
    <xf numFmtId="2" fontId="0" fillId="0" borderId="0" xfId="0" applyNumberFormat="1" applyAlignment="1">
      <alignment horizontal="center"/>
    </xf>
    <xf numFmtId="2" fontId="1" fillId="0" borderId="1" xfId="1" applyNumberFormat="1" applyAlignment="1">
      <alignment horizontal="center"/>
    </xf>
    <xf numFmtId="0" fontId="0" fillId="0" borderId="0" xfId="0" applyNumberFormat="1"/>
    <xf numFmtId="0" fontId="0" fillId="0" borderId="0" xfId="0" applyAlignment="1">
      <alignment horizontal="right"/>
    </xf>
    <xf numFmtId="0" fontId="1" fillId="0" borderId="1" xfId="1" applyAlignment="1">
      <alignment horizontal="left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3"/>
  <sheetViews>
    <sheetView tabSelected="1" workbookViewId="0">
      <pane ySplit="1" topLeftCell="A2" activePane="bottomLeft" state="frozen"/>
      <selection pane="bottomLeft" activeCell="F409" sqref="F409"/>
    </sheetView>
  </sheetViews>
  <sheetFormatPr defaultRowHeight="15" x14ac:dyDescent="0.25"/>
  <cols>
    <col min="1" max="1" width="17.7109375" customWidth="1"/>
    <col min="2" max="2" width="9" bestFit="1" customWidth="1"/>
    <col min="3" max="3" width="3.5703125" bestFit="1" customWidth="1"/>
    <col min="4" max="4" width="7.140625" bestFit="1" customWidth="1"/>
    <col min="5" max="5" width="11.85546875" style="7" bestFit="1" customWidth="1"/>
    <col min="6" max="9" width="9.140625" style="2"/>
  </cols>
  <sheetData>
    <row r="1" spans="1:9" s="1" customFormat="1" ht="19.5" thickBot="1" x14ac:dyDescent="0.35">
      <c r="A1" s="1" t="s">
        <v>28</v>
      </c>
      <c r="C1" s="1" t="s">
        <v>442</v>
      </c>
      <c r="D1" s="1" t="s">
        <v>443</v>
      </c>
      <c r="E1" s="8" t="s">
        <v>444</v>
      </c>
      <c r="F1" s="5" t="s">
        <v>448</v>
      </c>
      <c r="G1" s="5" t="s">
        <v>449</v>
      </c>
      <c r="H1" s="3" t="s">
        <v>440</v>
      </c>
      <c r="I1" s="3" t="s">
        <v>441</v>
      </c>
    </row>
    <row r="2" spans="1:9" ht="15.75" thickTop="1" x14ac:dyDescent="0.25">
      <c r="A2" t="s">
        <v>0</v>
      </c>
      <c r="B2" t="s">
        <v>409</v>
      </c>
      <c r="C2" s="6">
        <v>1</v>
      </c>
      <c r="D2" t="s">
        <v>445</v>
      </c>
      <c r="E2" s="7">
        <v>3</v>
      </c>
      <c r="F2" s="4">
        <v>13.560204893000002</v>
      </c>
      <c r="G2" s="4">
        <v>-19.402818494999998</v>
      </c>
      <c r="H2" s="2">
        <v>1.88</v>
      </c>
    </row>
    <row r="3" spans="1:9" x14ac:dyDescent="0.25">
      <c r="A3" t="s">
        <v>1</v>
      </c>
      <c r="B3" t="s">
        <v>409</v>
      </c>
      <c r="C3" s="6">
        <v>1</v>
      </c>
      <c r="D3" t="s">
        <v>445</v>
      </c>
      <c r="E3" s="7">
        <v>4</v>
      </c>
      <c r="F3" s="4">
        <v>12.930796251</v>
      </c>
      <c r="G3" s="4">
        <v>-19.61139318</v>
      </c>
      <c r="H3" s="2">
        <f t="shared" ref="H3:H22" si="0">H2+0.63</f>
        <v>2.5099999999999998</v>
      </c>
    </row>
    <row r="4" spans="1:9" x14ac:dyDescent="0.25">
      <c r="A4" t="s">
        <v>2</v>
      </c>
      <c r="B4" t="s">
        <v>409</v>
      </c>
      <c r="C4" s="6">
        <v>1</v>
      </c>
      <c r="D4" t="s">
        <v>445</v>
      </c>
      <c r="E4" s="7">
        <v>5</v>
      </c>
      <c r="F4" s="4">
        <v>12.461269547000001</v>
      </c>
      <c r="G4" s="4">
        <v>-19.726159155000001</v>
      </c>
      <c r="H4" s="2">
        <f t="shared" si="0"/>
        <v>3.1399999999999997</v>
      </c>
    </row>
    <row r="5" spans="1:9" x14ac:dyDescent="0.25">
      <c r="A5" t="s">
        <v>3</v>
      </c>
      <c r="B5" t="s">
        <v>409</v>
      </c>
      <c r="C5" s="6">
        <v>1</v>
      </c>
      <c r="D5" t="s">
        <v>445</v>
      </c>
      <c r="E5" s="7">
        <v>6</v>
      </c>
      <c r="F5" s="4">
        <v>11.91787334</v>
      </c>
      <c r="G5" s="4">
        <v>-19.919764364999999</v>
      </c>
      <c r="H5" s="2">
        <f t="shared" si="0"/>
        <v>3.7699999999999996</v>
      </c>
    </row>
    <row r="6" spans="1:9" x14ac:dyDescent="0.25">
      <c r="A6" t="s">
        <v>4</v>
      </c>
      <c r="B6" t="s">
        <v>409</v>
      </c>
      <c r="C6" s="6">
        <v>1</v>
      </c>
      <c r="D6" t="s">
        <v>445</v>
      </c>
      <c r="E6" s="7">
        <v>7</v>
      </c>
      <c r="F6" s="4">
        <v>11.020308283</v>
      </c>
      <c r="G6" s="4">
        <v>-20.113369575</v>
      </c>
      <c r="H6" s="2">
        <f t="shared" si="0"/>
        <v>4.3999999999999995</v>
      </c>
    </row>
    <row r="7" spans="1:9" x14ac:dyDescent="0.25">
      <c r="A7" t="s">
        <v>5</v>
      </c>
      <c r="B7" t="s">
        <v>409</v>
      </c>
      <c r="C7" s="6">
        <v>1</v>
      </c>
      <c r="D7" t="s">
        <v>445</v>
      </c>
      <c r="E7" s="7">
        <v>8</v>
      </c>
      <c r="F7" s="4">
        <v>10.743044669</v>
      </c>
      <c r="G7" s="4">
        <v>-20.202188460000002</v>
      </c>
      <c r="H7" s="2">
        <f t="shared" si="0"/>
        <v>5.0299999999999994</v>
      </c>
    </row>
    <row r="8" spans="1:9" x14ac:dyDescent="0.25">
      <c r="A8" t="s">
        <v>6</v>
      </c>
      <c r="B8" t="s">
        <v>409</v>
      </c>
      <c r="C8" s="6">
        <v>1</v>
      </c>
      <c r="D8" t="s">
        <v>445</v>
      </c>
      <c r="E8" s="7">
        <v>9</v>
      </c>
      <c r="F8" s="4">
        <v>10.525483804</v>
      </c>
      <c r="G8" s="4">
        <v>-20.201190494999999</v>
      </c>
      <c r="H8" s="2">
        <f t="shared" si="0"/>
        <v>5.6599999999999993</v>
      </c>
    </row>
    <row r="9" spans="1:9" x14ac:dyDescent="0.25">
      <c r="A9" t="s">
        <v>7</v>
      </c>
      <c r="B9" t="s">
        <v>409</v>
      </c>
      <c r="C9" s="6">
        <v>1</v>
      </c>
      <c r="D9" t="s">
        <v>445</v>
      </c>
      <c r="E9" s="7">
        <v>10</v>
      </c>
      <c r="F9" s="4">
        <v>10.668163255</v>
      </c>
      <c r="G9" s="4">
        <v>-19.862880360000002</v>
      </c>
      <c r="H9" s="2">
        <f t="shared" si="0"/>
        <v>6.2899999999999991</v>
      </c>
    </row>
    <row r="10" spans="1:9" x14ac:dyDescent="0.25">
      <c r="A10" t="s">
        <v>8</v>
      </c>
      <c r="B10" t="s">
        <v>409</v>
      </c>
      <c r="C10" s="6">
        <v>1</v>
      </c>
      <c r="D10" t="s">
        <v>445</v>
      </c>
      <c r="E10" s="7">
        <v>11</v>
      </c>
      <c r="F10" s="4">
        <v>10.883700297999999</v>
      </c>
      <c r="G10" s="4">
        <v>-19.71118968</v>
      </c>
      <c r="H10" s="2">
        <f t="shared" si="0"/>
        <v>6.919999999999999</v>
      </c>
    </row>
    <row r="11" spans="1:9" x14ac:dyDescent="0.25">
      <c r="A11" t="s">
        <v>9</v>
      </c>
      <c r="B11" t="s">
        <v>409</v>
      </c>
      <c r="C11" s="6">
        <v>1</v>
      </c>
      <c r="D11" t="s">
        <v>445</v>
      </c>
      <c r="E11" s="7">
        <v>12</v>
      </c>
      <c r="F11" s="4">
        <v>10.870545455</v>
      </c>
      <c r="G11" s="4">
        <v>-19.709193750000001</v>
      </c>
      <c r="H11" s="2">
        <f t="shared" si="0"/>
        <v>7.5499999999999989</v>
      </c>
    </row>
    <row r="12" spans="1:9" x14ac:dyDescent="0.25">
      <c r="A12" t="s">
        <v>10</v>
      </c>
      <c r="B12" t="s">
        <v>409</v>
      </c>
      <c r="C12" s="6">
        <v>1</v>
      </c>
      <c r="D12" t="s">
        <v>445</v>
      </c>
      <c r="E12" s="7">
        <v>13</v>
      </c>
      <c r="F12" s="4">
        <v>11.291500430999999</v>
      </c>
      <c r="G12" s="4">
        <v>-19.208215320000001</v>
      </c>
      <c r="H12" s="2">
        <f t="shared" si="0"/>
        <v>8.18</v>
      </c>
    </row>
    <row r="13" spans="1:9" x14ac:dyDescent="0.25">
      <c r="A13" t="s">
        <v>11</v>
      </c>
      <c r="B13" t="s">
        <v>409</v>
      </c>
      <c r="C13" s="6">
        <v>1</v>
      </c>
      <c r="D13" t="s">
        <v>445</v>
      </c>
      <c r="E13" s="7">
        <v>14</v>
      </c>
      <c r="F13" s="4">
        <v>10.679294276</v>
      </c>
      <c r="G13" s="4">
        <v>-19.740130664999999</v>
      </c>
      <c r="H13" s="2">
        <f t="shared" si="0"/>
        <v>8.81</v>
      </c>
    </row>
    <row r="14" spans="1:9" x14ac:dyDescent="0.25">
      <c r="A14" t="s">
        <v>12</v>
      </c>
      <c r="B14" t="s">
        <v>409</v>
      </c>
      <c r="C14" s="6">
        <v>1</v>
      </c>
      <c r="D14" t="s">
        <v>445</v>
      </c>
      <c r="E14" s="7">
        <v>15</v>
      </c>
      <c r="F14" s="4">
        <v>10.347387468000001</v>
      </c>
      <c r="G14" s="4">
        <v>-19.825955654999998</v>
      </c>
      <c r="H14" s="2">
        <f t="shared" si="0"/>
        <v>9.4400000000000013</v>
      </c>
    </row>
    <row r="15" spans="1:9" x14ac:dyDescent="0.25">
      <c r="A15" t="s">
        <v>13</v>
      </c>
      <c r="B15" t="s">
        <v>409</v>
      </c>
      <c r="C15" s="6">
        <v>1</v>
      </c>
      <c r="D15" t="s">
        <v>445</v>
      </c>
      <c r="E15" s="7">
        <v>16</v>
      </c>
      <c r="F15" s="4">
        <v>10.251255922999999</v>
      </c>
      <c r="G15" s="4">
        <v>-19.783043159999998</v>
      </c>
      <c r="H15" s="2">
        <f t="shared" si="0"/>
        <v>10.070000000000002</v>
      </c>
    </row>
    <row r="16" spans="1:9" x14ac:dyDescent="0.25">
      <c r="A16" t="s">
        <v>14</v>
      </c>
      <c r="B16" t="s">
        <v>409</v>
      </c>
      <c r="C16" s="6">
        <v>1</v>
      </c>
      <c r="D16" t="s">
        <v>445</v>
      </c>
      <c r="E16" s="7">
        <v>17</v>
      </c>
      <c r="F16" s="4">
        <v>10.213815216</v>
      </c>
      <c r="G16" s="4">
        <v>-19.740130664999999</v>
      </c>
      <c r="H16" s="2">
        <f t="shared" si="0"/>
        <v>10.700000000000003</v>
      </c>
    </row>
    <row r="17" spans="1:9" x14ac:dyDescent="0.25">
      <c r="A17" t="s">
        <v>15</v>
      </c>
      <c r="B17" t="s">
        <v>409</v>
      </c>
      <c r="C17" s="6">
        <v>1</v>
      </c>
      <c r="D17" t="s">
        <v>445</v>
      </c>
      <c r="E17" s="7">
        <v>18</v>
      </c>
      <c r="F17" s="4">
        <v>10.22798197</v>
      </c>
      <c r="G17" s="4">
        <v>-19.61338911</v>
      </c>
      <c r="H17" s="2">
        <f t="shared" si="0"/>
        <v>11.330000000000004</v>
      </c>
    </row>
    <row r="18" spans="1:9" x14ac:dyDescent="0.25">
      <c r="A18" t="s">
        <v>16</v>
      </c>
      <c r="B18" t="s">
        <v>409</v>
      </c>
      <c r="C18" s="6">
        <v>1</v>
      </c>
      <c r="D18" t="s">
        <v>445</v>
      </c>
      <c r="E18" s="7">
        <v>19</v>
      </c>
      <c r="F18" s="4">
        <v>10.198636551</v>
      </c>
      <c r="G18" s="4">
        <v>-19.558501035000003</v>
      </c>
      <c r="H18" s="2">
        <f t="shared" si="0"/>
        <v>11.960000000000004</v>
      </c>
    </row>
    <row r="19" spans="1:9" x14ac:dyDescent="0.25">
      <c r="A19" t="s">
        <v>17</v>
      </c>
      <c r="B19" t="s">
        <v>409</v>
      </c>
      <c r="C19" s="6">
        <v>1</v>
      </c>
      <c r="D19" t="s">
        <v>445</v>
      </c>
      <c r="E19" s="7">
        <v>20</v>
      </c>
      <c r="F19" s="4">
        <v>10.029647413999999</v>
      </c>
      <c r="G19" s="4">
        <v>-19.626362655000001</v>
      </c>
      <c r="H19" s="2">
        <f t="shared" si="0"/>
        <v>12.590000000000005</v>
      </c>
    </row>
    <row r="20" spans="1:9" x14ac:dyDescent="0.25">
      <c r="A20" t="s">
        <v>18</v>
      </c>
      <c r="B20" t="s">
        <v>409</v>
      </c>
      <c r="C20" s="6">
        <v>1</v>
      </c>
      <c r="D20" t="s">
        <v>445</v>
      </c>
      <c r="E20" s="7">
        <v>21</v>
      </c>
      <c r="F20" s="4">
        <v>9.774645842</v>
      </c>
      <c r="G20" s="4">
        <v>-19.794020775</v>
      </c>
      <c r="H20" s="2">
        <f t="shared" si="0"/>
        <v>13.220000000000006</v>
      </c>
    </row>
    <row r="21" spans="1:9" x14ac:dyDescent="0.25">
      <c r="A21" t="s">
        <v>19</v>
      </c>
      <c r="B21" t="s">
        <v>409</v>
      </c>
      <c r="C21" s="6">
        <v>1</v>
      </c>
      <c r="D21" t="s">
        <v>445</v>
      </c>
      <c r="E21" s="7">
        <v>22</v>
      </c>
      <c r="F21" s="4">
        <v>9.8424438789999993</v>
      </c>
      <c r="G21" s="4">
        <v>-19.813980075</v>
      </c>
      <c r="H21" s="2">
        <f t="shared" si="0"/>
        <v>13.850000000000007</v>
      </c>
    </row>
    <row r="22" spans="1:9" x14ac:dyDescent="0.25">
      <c r="A22" t="s">
        <v>20</v>
      </c>
      <c r="B22" t="s">
        <v>409</v>
      </c>
      <c r="C22" s="6">
        <v>1</v>
      </c>
      <c r="D22" t="s">
        <v>445</v>
      </c>
      <c r="E22" s="7">
        <v>23</v>
      </c>
      <c r="F22" s="4">
        <v>10.003337728</v>
      </c>
      <c r="G22" s="4">
        <v>-19.740130664999999</v>
      </c>
      <c r="H22" s="2">
        <f t="shared" si="0"/>
        <v>14.480000000000008</v>
      </c>
    </row>
    <row r="23" spans="1:9" x14ac:dyDescent="0.25">
      <c r="C23" s="6" t="s">
        <v>446</v>
      </c>
      <c r="D23" t="s">
        <v>446</v>
      </c>
    </row>
    <row r="24" spans="1:9" x14ac:dyDescent="0.25">
      <c r="A24" t="s">
        <v>21</v>
      </c>
      <c r="B24" t="s">
        <v>410</v>
      </c>
      <c r="C24" s="6">
        <v>1</v>
      </c>
      <c r="D24" t="s">
        <v>447</v>
      </c>
      <c r="E24" s="7">
        <v>1</v>
      </c>
      <c r="F24" s="4">
        <v>11.132630404</v>
      </c>
      <c r="G24" s="4">
        <v>-19.877849834999999</v>
      </c>
      <c r="H24" s="2">
        <v>8.5</v>
      </c>
      <c r="I24" s="2">
        <f t="shared" ref="I24:I28" si="1">I25-1.3</f>
        <v>-7.8</v>
      </c>
    </row>
    <row r="25" spans="1:9" x14ac:dyDescent="0.25">
      <c r="A25" t="s">
        <v>22</v>
      </c>
      <c r="B25" t="s">
        <v>410</v>
      </c>
      <c r="C25" s="6">
        <v>1</v>
      </c>
      <c r="D25" t="s">
        <v>447</v>
      </c>
      <c r="E25" s="7">
        <v>2</v>
      </c>
      <c r="F25" s="4">
        <v>11.00715344</v>
      </c>
      <c r="G25" s="4">
        <v>-19.73114898</v>
      </c>
      <c r="H25" s="2">
        <f t="shared" ref="H25:H30" si="2">H24+1.3</f>
        <v>9.8000000000000007</v>
      </c>
      <c r="I25" s="2">
        <f t="shared" si="1"/>
        <v>-6.5</v>
      </c>
    </row>
    <row r="26" spans="1:9" x14ac:dyDescent="0.25">
      <c r="A26" t="s">
        <v>23</v>
      </c>
      <c r="B26" t="s">
        <v>410</v>
      </c>
      <c r="C26" s="6">
        <v>1</v>
      </c>
      <c r="D26" t="s">
        <v>447</v>
      </c>
      <c r="E26" s="7">
        <v>3</v>
      </c>
      <c r="F26" s="4">
        <v>10.649948857</v>
      </c>
      <c r="G26" s="4">
        <v>-19.622370795000002</v>
      </c>
      <c r="H26" s="2">
        <f t="shared" si="2"/>
        <v>11.100000000000001</v>
      </c>
      <c r="I26" s="2">
        <f t="shared" si="1"/>
        <v>-5.2</v>
      </c>
    </row>
    <row r="27" spans="1:9" x14ac:dyDescent="0.25">
      <c r="A27" t="s">
        <v>24</v>
      </c>
      <c r="B27" t="s">
        <v>410</v>
      </c>
      <c r="C27" s="6">
        <v>1</v>
      </c>
      <c r="D27" t="s">
        <v>447</v>
      </c>
      <c r="E27" s="7">
        <v>4</v>
      </c>
      <c r="F27" s="4">
        <v>10.761259067000001</v>
      </c>
      <c r="G27" s="4">
        <v>-19.708195785000001</v>
      </c>
      <c r="H27" s="2">
        <f t="shared" si="2"/>
        <v>12.400000000000002</v>
      </c>
      <c r="I27" s="2">
        <f t="shared" si="1"/>
        <v>-3.9000000000000004</v>
      </c>
    </row>
    <row r="28" spans="1:9" x14ac:dyDescent="0.25">
      <c r="A28" t="s">
        <v>25</v>
      </c>
      <c r="B28" t="s">
        <v>410</v>
      </c>
      <c r="C28" s="6">
        <v>1</v>
      </c>
      <c r="D28" t="s">
        <v>447</v>
      </c>
      <c r="E28" s="7">
        <v>5</v>
      </c>
      <c r="F28" s="4">
        <v>10.920129094</v>
      </c>
      <c r="G28" s="4">
        <v>-19.724163224999998</v>
      </c>
      <c r="H28" s="2">
        <f t="shared" si="2"/>
        <v>13.700000000000003</v>
      </c>
      <c r="I28" s="2">
        <f t="shared" si="1"/>
        <v>-2.6</v>
      </c>
    </row>
    <row r="29" spans="1:9" x14ac:dyDescent="0.25">
      <c r="A29" t="s">
        <v>26</v>
      </c>
      <c r="B29" t="s">
        <v>410</v>
      </c>
      <c r="C29" s="6">
        <v>1</v>
      </c>
      <c r="D29" t="s">
        <v>447</v>
      </c>
      <c r="E29" s="7">
        <v>6</v>
      </c>
      <c r="F29" s="4">
        <v>11.548525824999999</v>
      </c>
      <c r="G29" s="4">
        <v>-19.53155598</v>
      </c>
      <c r="H29" s="2">
        <f t="shared" si="2"/>
        <v>15.000000000000004</v>
      </c>
      <c r="I29" s="2">
        <f>I30-1.3</f>
        <v>-1.3</v>
      </c>
    </row>
    <row r="30" spans="1:9" x14ac:dyDescent="0.25">
      <c r="A30" t="s">
        <v>27</v>
      </c>
      <c r="B30" t="s">
        <v>410</v>
      </c>
      <c r="C30" s="6">
        <v>1</v>
      </c>
      <c r="D30" t="s">
        <v>447</v>
      </c>
      <c r="E30" s="7">
        <v>7</v>
      </c>
      <c r="F30" s="4">
        <v>12.056505146999999</v>
      </c>
      <c r="G30" s="4">
        <v>-19.600415564999999</v>
      </c>
      <c r="H30" s="2">
        <f t="shared" si="2"/>
        <v>16.300000000000004</v>
      </c>
      <c r="I30" s="2">
        <v>0</v>
      </c>
    </row>
    <row r="31" spans="1:9" x14ac:dyDescent="0.25">
      <c r="C31" s="6" t="s">
        <v>446</v>
      </c>
      <c r="D31" t="s">
        <v>446</v>
      </c>
    </row>
    <row r="32" spans="1:9" x14ac:dyDescent="0.25">
      <c r="A32" t="s">
        <v>29</v>
      </c>
      <c r="B32" t="s">
        <v>411</v>
      </c>
      <c r="C32" s="6">
        <v>2</v>
      </c>
      <c r="D32" t="s">
        <v>445</v>
      </c>
      <c r="E32" s="7">
        <v>1</v>
      </c>
      <c r="F32" s="4">
        <v>15.794329352</v>
      </c>
      <c r="G32" s="4">
        <v>-20.534815965000004</v>
      </c>
      <c r="H32" s="2">
        <v>0.6</v>
      </c>
    </row>
    <row r="33" spans="1:8" x14ac:dyDescent="0.25">
      <c r="A33" t="s">
        <v>30</v>
      </c>
      <c r="B33" t="s">
        <v>411</v>
      </c>
      <c r="C33" s="6">
        <v>2</v>
      </c>
      <c r="D33" t="s">
        <v>445</v>
      </c>
      <c r="E33" s="7">
        <v>2</v>
      </c>
      <c r="F33" s="4">
        <v>15.163795760000001</v>
      </c>
      <c r="G33" s="4">
        <v>-20.322108945000004</v>
      </c>
      <c r="H33" s="2">
        <f t="shared" ref="H33:H55" si="3">H32+0.6</f>
        <v>1.2</v>
      </c>
    </row>
    <row r="34" spans="1:8" x14ac:dyDescent="0.25">
      <c r="A34" t="s">
        <v>31</v>
      </c>
      <c r="B34" t="s">
        <v>411</v>
      </c>
      <c r="C34" s="6">
        <v>2</v>
      </c>
      <c r="D34" t="s">
        <v>445</v>
      </c>
      <c r="E34" s="7">
        <v>3</v>
      </c>
      <c r="F34" s="4">
        <v>13.855007032</v>
      </c>
      <c r="G34" s="4">
        <v>-20.113415265000004</v>
      </c>
      <c r="H34" s="2">
        <f t="shared" si="3"/>
        <v>1.7999999999999998</v>
      </c>
    </row>
    <row r="35" spans="1:8" x14ac:dyDescent="0.25">
      <c r="A35" t="s">
        <v>32</v>
      </c>
      <c r="B35" t="s">
        <v>411</v>
      </c>
      <c r="C35" s="6">
        <v>2</v>
      </c>
      <c r="D35" t="s">
        <v>445</v>
      </c>
      <c r="E35" s="7">
        <v>4</v>
      </c>
      <c r="F35" s="4">
        <v>12.995003887999999</v>
      </c>
      <c r="G35" s="4">
        <v>-20.077295205000002</v>
      </c>
      <c r="H35" s="2">
        <f t="shared" si="3"/>
        <v>2.4</v>
      </c>
    </row>
    <row r="36" spans="1:8" x14ac:dyDescent="0.25">
      <c r="A36" t="s">
        <v>33</v>
      </c>
      <c r="B36" t="s">
        <v>411</v>
      </c>
      <c r="C36" s="6">
        <v>2</v>
      </c>
      <c r="D36" t="s">
        <v>445</v>
      </c>
      <c r="E36" s="7">
        <v>5</v>
      </c>
      <c r="F36" s="4">
        <v>12.954389808000002</v>
      </c>
      <c r="G36" s="4">
        <v>-19.699037910000001</v>
      </c>
      <c r="H36" s="2">
        <f t="shared" si="3"/>
        <v>3</v>
      </c>
    </row>
    <row r="37" spans="1:8" x14ac:dyDescent="0.25">
      <c r="A37" t="s">
        <v>34</v>
      </c>
      <c r="B37" t="s">
        <v>411</v>
      </c>
      <c r="C37" s="6">
        <v>2</v>
      </c>
      <c r="D37" t="s">
        <v>445</v>
      </c>
      <c r="E37" s="7">
        <v>6</v>
      </c>
      <c r="F37" s="4">
        <v>13.551416784000001</v>
      </c>
      <c r="G37" s="4">
        <v>-19.421114115000002</v>
      </c>
      <c r="H37" s="2">
        <f t="shared" si="3"/>
        <v>3.6</v>
      </c>
    </row>
    <row r="38" spans="1:8" x14ac:dyDescent="0.25">
      <c r="A38" t="s">
        <v>35</v>
      </c>
      <c r="B38" t="s">
        <v>411</v>
      </c>
      <c r="C38" s="6">
        <v>2</v>
      </c>
      <c r="D38" t="s">
        <v>445</v>
      </c>
      <c r="E38" s="7">
        <v>7</v>
      </c>
      <c r="F38" s="4">
        <v>13.872268016000001</v>
      </c>
      <c r="G38" s="4">
        <v>-19.069946865000002</v>
      </c>
      <c r="H38" s="2">
        <f t="shared" si="3"/>
        <v>4.2</v>
      </c>
    </row>
    <row r="39" spans="1:8" x14ac:dyDescent="0.25">
      <c r="A39" t="s">
        <v>36</v>
      </c>
      <c r="B39" t="s">
        <v>411</v>
      </c>
      <c r="C39" s="6">
        <v>2</v>
      </c>
      <c r="D39" t="s">
        <v>445</v>
      </c>
      <c r="E39" s="7">
        <v>8</v>
      </c>
      <c r="F39" s="4">
        <v>14.016448</v>
      </c>
      <c r="G39" s="4">
        <v>-19.217437110000002</v>
      </c>
      <c r="H39" s="2">
        <f t="shared" si="3"/>
        <v>4.8</v>
      </c>
    </row>
    <row r="40" spans="1:8" x14ac:dyDescent="0.25">
      <c r="A40" t="s">
        <v>37</v>
      </c>
      <c r="B40" t="s">
        <v>411</v>
      </c>
      <c r="C40" s="6">
        <v>2</v>
      </c>
      <c r="D40" t="s">
        <v>445</v>
      </c>
      <c r="E40" s="7">
        <v>9</v>
      </c>
      <c r="F40" s="4">
        <v>13.694581416</v>
      </c>
      <c r="G40" s="4">
        <v>-19.769271360000005</v>
      </c>
      <c r="H40" s="2">
        <f t="shared" si="3"/>
        <v>5.3999999999999995</v>
      </c>
    </row>
    <row r="41" spans="1:8" x14ac:dyDescent="0.25">
      <c r="A41" t="s">
        <v>38</v>
      </c>
      <c r="B41" t="s">
        <v>411</v>
      </c>
      <c r="C41" s="6">
        <v>2</v>
      </c>
      <c r="D41" t="s">
        <v>445</v>
      </c>
      <c r="E41" s="7">
        <v>10</v>
      </c>
      <c r="F41" s="4">
        <v>13.516894815999999</v>
      </c>
      <c r="G41" s="4">
        <v>-19.420110780000005</v>
      </c>
      <c r="H41" s="2">
        <f t="shared" si="3"/>
        <v>5.9999999999999991</v>
      </c>
    </row>
    <row r="42" spans="1:8" x14ac:dyDescent="0.25">
      <c r="A42" t="s">
        <v>39</v>
      </c>
      <c r="B42" t="s">
        <v>411</v>
      </c>
      <c r="C42" s="6">
        <v>2</v>
      </c>
      <c r="D42" t="s">
        <v>445</v>
      </c>
      <c r="E42" s="7">
        <v>11</v>
      </c>
      <c r="F42" s="4">
        <v>13.190966824</v>
      </c>
      <c r="G42" s="4">
        <v>-19.440177480000003</v>
      </c>
      <c r="H42" s="2">
        <f t="shared" si="3"/>
        <v>6.5999999999999988</v>
      </c>
    </row>
    <row r="43" spans="1:8" x14ac:dyDescent="0.25">
      <c r="A43" t="s">
        <v>40</v>
      </c>
      <c r="B43" t="s">
        <v>411</v>
      </c>
      <c r="C43" s="6">
        <v>2</v>
      </c>
      <c r="D43" t="s">
        <v>445</v>
      </c>
      <c r="E43" s="7">
        <v>12</v>
      </c>
      <c r="F43" s="4">
        <v>12.915806432</v>
      </c>
      <c r="G43" s="4">
        <v>-19.884654885000003</v>
      </c>
      <c r="H43" s="2">
        <f t="shared" si="3"/>
        <v>7.1999999999999984</v>
      </c>
    </row>
    <row r="44" spans="1:8" x14ac:dyDescent="0.25">
      <c r="A44" t="s">
        <v>41</v>
      </c>
      <c r="B44" t="s">
        <v>411</v>
      </c>
      <c r="C44" s="6">
        <v>2</v>
      </c>
      <c r="D44" t="s">
        <v>445</v>
      </c>
      <c r="E44" s="7">
        <v>13</v>
      </c>
      <c r="F44" s="4">
        <v>12.626431112000001</v>
      </c>
      <c r="G44" s="4">
        <v>-19.604724420000004</v>
      </c>
      <c r="H44" s="2">
        <f t="shared" si="3"/>
        <v>7.799999999999998</v>
      </c>
    </row>
    <row r="45" spans="1:8" x14ac:dyDescent="0.25">
      <c r="A45" t="s">
        <v>42</v>
      </c>
      <c r="B45" t="s">
        <v>411</v>
      </c>
      <c r="C45" s="6">
        <v>2</v>
      </c>
      <c r="D45" t="s">
        <v>445</v>
      </c>
      <c r="E45" s="7">
        <v>14</v>
      </c>
      <c r="F45" s="4">
        <v>12.573632808000001</v>
      </c>
      <c r="G45" s="4">
        <v>-19.477300875000001</v>
      </c>
      <c r="H45" s="2">
        <f t="shared" si="3"/>
        <v>8.3999999999999986</v>
      </c>
    </row>
    <row r="46" spans="1:8" x14ac:dyDescent="0.25">
      <c r="A46" t="s">
        <v>43</v>
      </c>
      <c r="B46" t="s">
        <v>411</v>
      </c>
      <c r="C46" s="6">
        <v>2</v>
      </c>
      <c r="D46" t="s">
        <v>445</v>
      </c>
      <c r="E46" s="7">
        <v>15</v>
      </c>
      <c r="F46" s="4">
        <v>12.920883192</v>
      </c>
      <c r="G46" s="4">
        <v>-19.192353735000005</v>
      </c>
      <c r="H46" s="2">
        <f t="shared" si="3"/>
        <v>8.9999999999999982</v>
      </c>
    </row>
    <row r="47" spans="1:8" x14ac:dyDescent="0.25">
      <c r="A47" t="s">
        <v>44</v>
      </c>
      <c r="B47" t="s">
        <v>411</v>
      </c>
      <c r="C47" s="6">
        <v>2</v>
      </c>
      <c r="D47" t="s">
        <v>445</v>
      </c>
      <c r="E47" s="7">
        <v>16</v>
      </c>
      <c r="F47" s="4">
        <v>13.203151048000001</v>
      </c>
      <c r="G47" s="4">
        <v>-19.097036910000003</v>
      </c>
      <c r="H47" s="2">
        <f t="shared" si="3"/>
        <v>9.5999999999999979</v>
      </c>
    </row>
    <row r="48" spans="1:8" x14ac:dyDescent="0.25">
      <c r="A48" t="s">
        <v>45</v>
      </c>
      <c r="B48" t="s">
        <v>411</v>
      </c>
      <c r="C48" s="6">
        <v>2</v>
      </c>
      <c r="D48" t="s">
        <v>445</v>
      </c>
      <c r="E48" s="7">
        <v>17</v>
      </c>
      <c r="F48" s="4">
        <v>13.587969456</v>
      </c>
      <c r="G48" s="4">
        <v>-18.96058335</v>
      </c>
      <c r="H48" s="2">
        <f t="shared" si="3"/>
        <v>10.199999999999998</v>
      </c>
    </row>
    <row r="49" spans="1:9" x14ac:dyDescent="0.25">
      <c r="A49" t="s">
        <v>46</v>
      </c>
      <c r="B49" t="s">
        <v>411</v>
      </c>
      <c r="C49" s="6">
        <v>2</v>
      </c>
      <c r="D49" t="s">
        <v>445</v>
      </c>
      <c r="E49" s="7">
        <v>18</v>
      </c>
      <c r="F49" s="4">
        <v>13.624522128000001</v>
      </c>
      <c r="G49" s="4">
        <v>-19.088006895000003</v>
      </c>
      <c r="H49" s="2">
        <f t="shared" si="3"/>
        <v>10.799999999999997</v>
      </c>
    </row>
    <row r="50" spans="1:9" x14ac:dyDescent="0.25">
      <c r="A50" t="s">
        <v>47</v>
      </c>
      <c r="B50" t="s">
        <v>411</v>
      </c>
      <c r="C50" s="6">
        <v>2</v>
      </c>
      <c r="D50" t="s">
        <v>445</v>
      </c>
      <c r="E50" s="7">
        <v>19</v>
      </c>
      <c r="F50" s="4">
        <v>13.414344264</v>
      </c>
      <c r="G50" s="4">
        <v>-18.640519485000002</v>
      </c>
      <c r="H50" s="2">
        <f t="shared" si="3"/>
        <v>11.399999999999997</v>
      </c>
    </row>
    <row r="51" spans="1:9" x14ac:dyDescent="0.25">
      <c r="A51" t="s">
        <v>48</v>
      </c>
      <c r="B51" t="s">
        <v>411</v>
      </c>
      <c r="C51" s="6">
        <v>2</v>
      </c>
      <c r="D51" t="s">
        <v>445</v>
      </c>
      <c r="E51" s="7">
        <v>20</v>
      </c>
      <c r="F51" s="4">
        <v>14.376897960000001</v>
      </c>
      <c r="G51" s="4">
        <v>-18.009421770000003</v>
      </c>
      <c r="H51" s="2">
        <f t="shared" si="3"/>
        <v>11.999999999999996</v>
      </c>
    </row>
    <row r="52" spans="1:9" x14ac:dyDescent="0.25">
      <c r="A52" t="s">
        <v>49</v>
      </c>
      <c r="B52" t="s">
        <v>411</v>
      </c>
      <c r="C52" s="6">
        <v>2</v>
      </c>
      <c r="D52" t="s">
        <v>445</v>
      </c>
      <c r="E52" s="7">
        <v>21</v>
      </c>
      <c r="F52" s="4">
        <v>14.764762424000001</v>
      </c>
      <c r="G52" s="4">
        <v>-18.178985385000001</v>
      </c>
      <c r="H52" s="2">
        <f t="shared" si="3"/>
        <v>12.599999999999996</v>
      </c>
    </row>
    <row r="53" spans="1:9" x14ac:dyDescent="0.25">
      <c r="A53" t="s">
        <v>50</v>
      </c>
      <c r="B53" t="s">
        <v>411</v>
      </c>
      <c r="C53" s="6">
        <v>2</v>
      </c>
      <c r="D53" t="s">
        <v>445</v>
      </c>
      <c r="E53" s="7">
        <v>22</v>
      </c>
      <c r="F53" s="4">
        <v>13.829623232000001</v>
      </c>
      <c r="G53" s="4">
        <v>-19.016770110000003</v>
      </c>
      <c r="H53" s="2">
        <f t="shared" si="3"/>
        <v>13.199999999999996</v>
      </c>
    </row>
    <row r="54" spans="1:9" x14ac:dyDescent="0.25">
      <c r="A54" t="s">
        <v>51</v>
      </c>
      <c r="B54" t="s">
        <v>411</v>
      </c>
      <c r="C54" s="6">
        <v>2</v>
      </c>
      <c r="D54" t="s">
        <v>445</v>
      </c>
      <c r="E54" s="7">
        <v>23</v>
      </c>
      <c r="F54" s="4">
        <v>14.114937144000001</v>
      </c>
      <c r="G54" s="4">
        <v>-18.975633375000001</v>
      </c>
      <c r="H54" s="2">
        <f t="shared" si="3"/>
        <v>13.799999999999995</v>
      </c>
    </row>
    <row r="55" spans="1:9" x14ac:dyDescent="0.25">
      <c r="A55" t="s">
        <v>52</v>
      </c>
      <c r="B55" t="s">
        <v>411</v>
      </c>
      <c r="C55" s="6">
        <v>2</v>
      </c>
      <c r="D55" t="s">
        <v>445</v>
      </c>
      <c r="E55" s="7">
        <v>24</v>
      </c>
      <c r="F55" s="4">
        <v>13.631629592000001</v>
      </c>
      <c r="G55" s="4">
        <v>-19.349877330000005</v>
      </c>
      <c r="H55" s="2">
        <f t="shared" si="3"/>
        <v>14.399999999999995</v>
      </c>
    </row>
    <row r="56" spans="1:9" x14ac:dyDescent="0.25">
      <c r="C56" s="6" t="s">
        <v>446</v>
      </c>
      <c r="D56" t="s">
        <v>446</v>
      </c>
    </row>
    <row r="57" spans="1:9" x14ac:dyDescent="0.25">
      <c r="A57" t="s">
        <v>53</v>
      </c>
      <c r="B57" t="s">
        <v>412</v>
      </c>
      <c r="C57" s="6">
        <v>2</v>
      </c>
      <c r="D57" t="s">
        <v>447</v>
      </c>
      <c r="E57" s="7">
        <v>1</v>
      </c>
      <c r="F57" s="4">
        <v>13.207212456000001</v>
      </c>
      <c r="G57" s="4">
        <v>-19.613754435000001</v>
      </c>
      <c r="H57" s="2">
        <v>6.5</v>
      </c>
      <c r="I57" s="2">
        <f t="shared" ref="I57:I68" si="4">I58-1.2</f>
        <v>-16.599999999999998</v>
      </c>
    </row>
    <row r="58" spans="1:9" x14ac:dyDescent="0.25">
      <c r="A58" t="s">
        <v>54</v>
      </c>
      <c r="B58" t="s">
        <v>412</v>
      </c>
      <c r="C58" s="6">
        <v>2</v>
      </c>
      <c r="D58" t="s">
        <v>447</v>
      </c>
      <c r="E58" s="7">
        <v>2</v>
      </c>
      <c r="F58" s="4">
        <v>12.841685736000001</v>
      </c>
      <c r="G58" s="4">
        <v>-19.801378080000003</v>
      </c>
      <c r="H58" s="2">
        <v>7.620000000000001</v>
      </c>
      <c r="I58" s="2">
        <f t="shared" si="4"/>
        <v>-15.399999999999997</v>
      </c>
    </row>
    <row r="59" spans="1:9" x14ac:dyDescent="0.25">
      <c r="A59" t="s">
        <v>55</v>
      </c>
      <c r="B59" t="s">
        <v>412</v>
      </c>
      <c r="C59" s="6">
        <v>2</v>
      </c>
      <c r="D59" t="s">
        <v>447</v>
      </c>
      <c r="E59" s="7">
        <v>3</v>
      </c>
      <c r="F59" s="4">
        <v>12.914791079999999</v>
      </c>
      <c r="G59" s="4">
        <v>-19.724121285000006</v>
      </c>
      <c r="H59" s="2">
        <v>8.740000000000002</v>
      </c>
      <c r="I59" s="2">
        <f t="shared" si="4"/>
        <v>-14.199999999999998</v>
      </c>
    </row>
    <row r="60" spans="1:9" x14ac:dyDescent="0.25">
      <c r="A60" t="s">
        <v>56</v>
      </c>
      <c r="B60" t="s">
        <v>412</v>
      </c>
      <c r="C60" s="6">
        <v>2</v>
      </c>
      <c r="D60" t="s">
        <v>447</v>
      </c>
      <c r="E60" s="7">
        <v>4</v>
      </c>
      <c r="F60" s="4">
        <v>13.496587776</v>
      </c>
      <c r="G60" s="4">
        <v>-19.423120785000005</v>
      </c>
      <c r="H60" s="2">
        <v>9.860000000000003</v>
      </c>
      <c r="I60" s="2">
        <f t="shared" si="4"/>
        <v>-12.999999999999998</v>
      </c>
    </row>
    <row r="61" spans="1:9" x14ac:dyDescent="0.25">
      <c r="A61" t="s">
        <v>57</v>
      </c>
      <c r="B61" t="s">
        <v>412</v>
      </c>
      <c r="C61" s="6">
        <v>2</v>
      </c>
      <c r="D61" t="s">
        <v>447</v>
      </c>
      <c r="E61" s="7">
        <v>5</v>
      </c>
      <c r="F61" s="4">
        <v>13.804239432000001</v>
      </c>
      <c r="G61" s="4">
        <v>-19.021786785000003</v>
      </c>
      <c r="H61" s="2">
        <v>10.980000000000004</v>
      </c>
      <c r="I61" s="2">
        <f t="shared" si="4"/>
        <v>-11.799999999999999</v>
      </c>
    </row>
    <row r="62" spans="1:9" x14ac:dyDescent="0.25">
      <c r="A62" t="s">
        <v>58</v>
      </c>
      <c r="B62" t="s">
        <v>412</v>
      </c>
      <c r="C62" s="6">
        <v>2</v>
      </c>
      <c r="D62" t="s">
        <v>447</v>
      </c>
      <c r="E62" s="7">
        <v>6</v>
      </c>
      <c r="F62" s="4">
        <v>14.528185408000001</v>
      </c>
      <c r="G62" s="4">
        <v>-18.582326055000003</v>
      </c>
      <c r="H62" s="2">
        <v>12.100000000000005</v>
      </c>
      <c r="I62" s="2">
        <f t="shared" si="4"/>
        <v>-10.6</v>
      </c>
    </row>
    <row r="63" spans="1:9" x14ac:dyDescent="0.25">
      <c r="A63" t="s">
        <v>59</v>
      </c>
      <c r="B63" t="s">
        <v>412</v>
      </c>
      <c r="C63" s="6">
        <v>2</v>
      </c>
      <c r="D63" t="s">
        <v>447</v>
      </c>
      <c r="E63" s="7">
        <v>7</v>
      </c>
      <c r="F63" s="4">
        <v>14.624643848</v>
      </c>
      <c r="G63" s="4">
        <v>-18.607409430000001</v>
      </c>
      <c r="H63" s="2">
        <v>13.220000000000006</v>
      </c>
      <c r="I63" s="2">
        <f t="shared" si="4"/>
        <v>-9.4</v>
      </c>
    </row>
    <row r="64" spans="1:9" x14ac:dyDescent="0.25">
      <c r="A64" t="s">
        <v>60</v>
      </c>
      <c r="B64" t="s">
        <v>412</v>
      </c>
      <c r="C64" s="6">
        <v>2</v>
      </c>
      <c r="D64" t="s">
        <v>447</v>
      </c>
      <c r="E64" s="7">
        <v>8</v>
      </c>
      <c r="F64" s="4">
        <v>14.161643336000001</v>
      </c>
      <c r="G64" s="4">
        <v>-19.020783450000003</v>
      </c>
      <c r="H64" s="2">
        <v>14.340000000000007</v>
      </c>
      <c r="I64" s="2">
        <f t="shared" si="4"/>
        <v>-8.2000000000000011</v>
      </c>
    </row>
    <row r="65" spans="1:9" x14ac:dyDescent="0.25">
      <c r="A65" t="s">
        <v>61</v>
      </c>
      <c r="B65" t="s">
        <v>412</v>
      </c>
      <c r="C65" s="6">
        <v>2</v>
      </c>
      <c r="D65" t="s">
        <v>447</v>
      </c>
      <c r="E65" s="7">
        <v>9</v>
      </c>
      <c r="F65" s="4">
        <v>13.889529</v>
      </c>
      <c r="G65" s="4">
        <v>-19.135163640000005</v>
      </c>
      <c r="H65" s="2">
        <v>15.460000000000008</v>
      </c>
      <c r="I65" s="2">
        <f t="shared" si="4"/>
        <v>-7.0000000000000009</v>
      </c>
    </row>
    <row r="66" spans="1:9" x14ac:dyDescent="0.25">
      <c r="A66" t="s">
        <v>62</v>
      </c>
      <c r="B66" t="s">
        <v>412</v>
      </c>
      <c r="C66" s="6">
        <v>2</v>
      </c>
      <c r="D66" t="s">
        <v>447</v>
      </c>
      <c r="E66" s="7">
        <v>10</v>
      </c>
      <c r="F66" s="4">
        <v>13.644829168000001</v>
      </c>
      <c r="G66" s="4">
        <v>-19.345863990000002</v>
      </c>
      <c r="H66" s="2">
        <v>16.580000000000009</v>
      </c>
      <c r="I66" s="2">
        <f t="shared" si="4"/>
        <v>-5.8000000000000007</v>
      </c>
    </row>
    <row r="67" spans="1:9" x14ac:dyDescent="0.25">
      <c r="A67" t="s">
        <v>63</v>
      </c>
      <c r="B67" t="s">
        <v>412</v>
      </c>
      <c r="C67" s="6">
        <v>2</v>
      </c>
      <c r="D67" t="s">
        <v>447</v>
      </c>
      <c r="E67" s="7">
        <v>11</v>
      </c>
      <c r="F67" s="4">
        <v>13.159490912000001</v>
      </c>
      <c r="G67" s="4">
        <v>-19.653887835000006</v>
      </c>
      <c r="H67" s="2">
        <v>17.70000000000001</v>
      </c>
      <c r="I67" s="2">
        <f t="shared" si="4"/>
        <v>-4.6000000000000005</v>
      </c>
    </row>
    <row r="68" spans="1:9" x14ac:dyDescent="0.25">
      <c r="A68" t="s">
        <v>64</v>
      </c>
      <c r="B68" t="s">
        <v>412</v>
      </c>
      <c r="C68" s="6">
        <v>2</v>
      </c>
      <c r="D68" t="s">
        <v>447</v>
      </c>
      <c r="E68" s="7">
        <v>12</v>
      </c>
      <c r="F68" s="4">
        <v>13.305701600000001</v>
      </c>
      <c r="G68" s="4">
        <v>-19.360914015000002</v>
      </c>
      <c r="H68" s="2">
        <v>18.820000000000011</v>
      </c>
      <c r="I68" s="2">
        <f t="shared" si="4"/>
        <v>-3.4000000000000004</v>
      </c>
    </row>
    <row r="69" spans="1:9" x14ac:dyDescent="0.25">
      <c r="A69" t="s">
        <v>65</v>
      </c>
      <c r="B69" t="s">
        <v>412</v>
      </c>
      <c r="C69" s="6">
        <v>2</v>
      </c>
      <c r="D69" t="s">
        <v>447</v>
      </c>
      <c r="E69" s="7">
        <v>13</v>
      </c>
      <c r="F69" s="4">
        <v>14.958694656</v>
      </c>
      <c r="G69" s="4">
        <v>-18.653562840000003</v>
      </c>
      <c r="H69" s="2">
        <v>19.940000000000012</v>
      </c>
      <c r="I69" s="2">
        <f>I70-1.2</f>
        <v>-2.2000000000000002</v>
      </c>
    </row>
    <row r="70" spans="1:9" x14ac:dyDescent="0.25">
      <c r="A70" t="s">
        <v>66</v>
      </c>
      <c r="B70" t="s">
        <v>412</v>
      </c>
      <c r="C70" s="6">
        <v>2</v>
      </c>
      <c r="D70" t="s">
        <v>447</v>
      </c>
      <c r="E70" s="7">
        <v>14</v>
      </c>
      <c r="F70" s="4">
        <v>14.461172176000002</v>
      </c>
      <c r="G70" s="4">
        <v>-19.190347065000005</v>
      </c>
      <c r="H70" s="2">
        <v>20.940000000000012</v>
      </c>
      <c r="I70" s="2">
        <v>-1</v>
      </c>
    </row>
    <row r="71" spans="1:9" x14ac:dyDescent="0.25">
      <c r="C71" s="6" t="s">
        <v>446</v>
      </c>
      <c r="D71" t="s">
        <v>446</v>
      </c>
    </row>
    <row r="72" spans="1:9" x14ac:dyDescent="0.25">
      <c r="A72" t="s">
        <v>67</v>
      </c>
      <c r="B72" t="s">
        <v>413</v>
      </c>
      <c r="C72" s="6">
        <v>5</v>
      </c>
      <c r="D72" t="s">
        <v>445</v>
      </c>
      <c r="E72" s="7">
        <v>1</v>
      </c>
      <c r="F72" s="4">
        <v>12.070514786</v>
      </c>
      <c r="G72" s="4">
        <v>-20.966894480000001</v>
      </c>
      <c r="H72" s="2">
        <v>0.6</v>
      </c>
    </row>
    <row r="73" spans="1:9" x14ac:dyDescent="0.25">
      <c r="A73" t="s">
        <v>68</v>
      </c>
      <c r="B73" t="s">
        <v>413</v>
      </c>
      <c r="C73" s="6">
        <v>5</v>
      </c>
      <c r="D73" t="s">
        <v>445</v>
      </c>
      <c r="E73" s="7">
        <v>2</v>
      </c>
      <c r="F73" s="4">
        <v>11.798089645999999</v>
      </c>
      <c r="G73" s="4">
        <v>-20.741964415000002</v>
      </c>
      <c r="H73" s="2">
        <v>1.22</v>
      </c>
    </row>
    <row r="74" spans="1:9" x14ac:dyDescent="0.25">
      <c r="A74" t="s">
        <v>69</v>
      </c>
      <c r="B74" t="s">
        <v>413</v>
      </c>
      <c r="C74" s="6">
        <v>5</v>
      </c>
      <c r="D74" t="s">
        <v>445</v>
      </c>
      <c r="E74" s="7">
        <v>3</v>
      </c>
      <c r="F74" s="4">
        <v>11.760757312000001</v>
      </c>
      <c r="G74" s="4">
        <v>-20.245706155000004</v>
      </c>
      <c r="H74" s="2">
        <v>1.8399999999999999</v>
      </c>
    </row>
    <row r="75" spans="1:9" x14ac:dyDescent="0.25">
      <c r="A75" t="s">
        <v>70</v>
      </c>
      <c r="B75" t="s">
        <v>413</v>
      </c>
      <c r="C75" s="6">
        <v>5</v>
      </c>
      <c r="D75" t="s">
        <v>445</v>
      </c>
      <c r="E75" s="7">
        <v>4</v>
      </c>
      <c r="F75" s="4">
        <v>11.348083674</v>
      </c>
      <c r="G75" s="4">
        <v>-20.464584290000005</v>
      </c>
      <c r="H75" s="2">
        <v>2.46</v>
      </c>
    </row>
    <row r="76" spans="1:9" x14ac:dyDescent="0.25">
      <c r="A76" t="s">
        <v>71</v>
      </c>
      <c r="B76" t="s">
        <v>413</v>
      </c>
      <c r="C76" s="6">
        <v>5</v>
      </c>
      <c r="D76" t="s">
        <v>445</v>
      </c>
      <c r="E76" s="7">
        <v>5</v>
      </c>
      <c r="F76" s="4">
        <v>11.203799247999999</v>
      </c>
      <c r="G76" s="4">
        <v>-20.773232720000003</v>
      </c>
      <c r="H76" s="2">
        <v>3.08</v>
      </c>
    </row>
    <row r="77" spans="1:9" x14ac:dyDescent="0.25">
      <c r="A77" t="s">
        <v>72</v>
      </c>
      <c r="B77" t="s">
        <v>413</v>
      </c>
      <c r="C77" s="6">
        <v>5</v>
      </c>
      <c r="D77" t="s">
        <v>445</v>
      </c>
      <c r="E77" s="7">
        <v>6</v>
      </c>
      <c r="F77" s="4">
        <v>11.514565703999999</v>
      </c>
      <c r="G77" s="4">
        <v>-20.375822650000003</v>
      </c>
      <c r="H77" s="2">
        <v>3.7</v>
      </c>
    </row>
    <row r="78" spans="1:9" x14ac:dyDescent="0.25">
      <c r="A78" t="s">
        <v>73</v>
      </c>
      <c r="B78" t="s">
        <v>413</v>
      </c>
      <c r="C78" s="6">
        <v>5</v>
      </c>
      <c r="D78" t="s">
        <v>445</v>
      </c>
      <c r="E78" s="7">
        <v>7</v>
      </c>
      <c r="F78" s="4">
        <v>11.574095642</v>
      </c>
      <c r="G78" s="4">
        <v>-20.588648855000002</v>
      </c>
      <c r="H78" s="2">
        <v>4.32</v>
      </c>
    </row>
    <row r="79" spans="1:9" x14ac:dyDescent="0.25">
      <c r="A79" t="s">
        <v>74</v>
      </c>
      <c r="B79" t="s">
        <v>413</v>
      </c>
      <c r="C79" s="6">
        <v>5</v>
      </c>
      <c r="D79" t="s">
        <v>445</v>
      </c>
      <c r="E79" s="7">
        <v>8</v>
      </c>
      <c r="F79" s="4">
        <v>11.162430986</v>
      </c>
      <c r="G79" s="4">
        <v>-20.541242070000003</v>
      </c>
      <c r="H79" s="2">
        <v>4.9400000000000004</v>
      </c>
    </row>
    <row r="80" spans="1:9" x14ac:dyDescent="0.25">
      <c r="A80" t="s">
        <v>75</v>
      </c>
      <c r="B80" t="s">
        <v>413</v>
      </c>
      <c r="C80" s="6">
        <v>5</v>
      </c>
      <c r="D80" t="s">
        <v>445</v>
      </c>
      <c r="E80" s="7">
        <v>9</v>
      </c>
      <c r="F80" s="4">
        <v>11.055478894</v>
      </c>
      <c r="G80" s="4">
        <v>-20.269913875000004</v>
      </c>
      <c r="H80" s="2">
        <v>5.5600000000000005</v>
      </c>
    </row>
    <row r="81" spans="1:8" x14ac:dyDescent="0.25">
      <c r="A81" t="s">
        <v>76</v>
      </c>
      <c r="B81" t="s">
        <v>413</v>
      </c>
      <c r="C81" s="6">
        <v>5</v>
      </c>
      <c r="D81" t="s">
        <v>445</v>
      </c>
      <c r="E81" s="7">
        <v>10</v>
      </c>
      <c r="F81" s="4">
        <v>11.045389073999999</v>
      </c>
      <c r="G81" s="4">
        <v>-20.020776090000002</v>
      </c>
      <c r="H81" s="2">
        <v>6.1800000000000006</v>
      </c>
    </row>
    <row r="82" spans="1:8" x14ac:dyDescent="0.25">
      <c r="A82" t="s">
        <v>77</v>
      </c>
      <c r="B82" t="s">
        <v>413</v>
      </c>
      <c r="C82" s="6">
        <v>5</v>
      </c>
      <c r="D82" t="s">
        <v>445</v>
      </c>
      <c r="E82" s="7">
        <v>11</v>
      </c>
      <c r="F82" s="4">
        <v>11.369272296000002</v>
      </c>
      <c r="G82" s="4">
        <v>-19.779707545000001</v>
      </c>
      <c r="H82" s="2">
        <v>6.8000000000000007</v>
      </c>
    </row>
    <row r="83" spans="1:8" x14ac:dyDescent="0.25">
      <c r="A83" t="s">
        <v>78</v>
      </c>
      <c r="B83" t="s">
        <v>413</v>
      </c>
      <c r="C83" s="6">
        <v>5</v>
      </c>
      <c r="D83" t="s">
        <v>445</v>
      </c>
      <c r="E83" s="7">
        <v>12</v>
      </c>
      <c r="F83" s="4">
        <v>11.511538758</v>
      </c>
      <c r="G83" s="4">
        <v>-19.768612340000004</v>
      </c>
      <c r="H83" s="2">
        <v>7.4200000000000008</v>
      </c>
    </row>
    <row r="84" spans="1:8" x14ac:dyDescent="0.25">
      <c r="A84" t="s">
        <v>79</v>
      </c>
      <c r="B84" t="s">
        <v>413</v>
      </c>
      <c r="C84" s="6">
        <v>5</v>
      </c>
      <c r="D84" t="s">
        <v>445</v>
      </c>
      <c r="E84" s="7">
        <v>13</v>
      </c>
      <c r="F84" s="4">
        <v>11.544835164</v>
      </c>
      <c r="G84" s="4">
        <v>-20.044983810000005</v>
      </c>
      <c r="H84" s="2">
        <v>8.0400000000000009</v>
      </c>
    </row>
    <row r="85" spans="1:8" x14ac:dyDescent="0.25">
      <c r="A85" t="s">
        <v>80</v>
      </c>
      <c r="B85" t="s">
        <v>413</v>
      </c>
      <c r="C85" s="6">
        <v>5</v>
      </c>
      <c r="D85" t="s">
        <v>445</v>
      </c>
      <c r="E85" s="7">
        <v>14</v>
      </c>
      <c r="F85" s="4">
        <v>11.525664506</v>
      </c>
      <c r="G85" s="4">
        <v>-19.987490475000001</v>
      </c>
      <c r="H85" s="2">
        <v>8.66</v>
      </c>
    </row>
    <row r="86" spans="1:8" x14ac:dyDescent="0.25">
      <c r="A86" t="s">
        <v>81</v>
      </c>
      <c r="B86" t="s">
        <v>413</v>
      </c>
      <c r="C86" s="6">
        <v>5</v>
      </c>
      <c r="D86" t="s">
        <v>445</v>
      </c>
      <c r="E86" s="7">
        <v>15</v>
      </c>
      <c r="F86" s="4">
        <v>11.493377082</v>
      </c>
      <c r="G86" s="4">
        <v>-19.965300065000005</v>
      </c>
      <c r="H86" s="2">
        <v>9.2799999999999994</v>
      </c>
    </row>
    <row r="87" spans="1:8" x14ac:dyDescent="0.25">
      <c r="A87" t="s">
        <v>82</v>
      </c>
      <c r="B87" t="s">
        <v>413</v>
      </c>
      <c r="C87" s="6">
        <v>5</v>
      </c>
      <c r="D87" t="s">
        <v>445</v>
      </c>
      <c r="E87" s="7">
        <v>16</v>
      </c>
      <c r="F87" s="4">
        <v>11.431829180000001</v>
      </c>
      <c r="G87" s="4">
        <v>-19.862417255000004</v>
      </c>
      <c r="H87" s="2">
        <v>9.8999999999999986</v>
      </c>
    </row>
    <row r="88" spans="1:8" x14ac:dyDescent="0.25">
      <c r="A88" t="s">
        <v>83</v>
      </c>
      <c r="B88" t="s">
        <v>413</v>
      </c>
      <c r="C88" s="6">
        <v>5</v>
      </c>
      <c r="D88" t="s">
        <v>445</v>
      </c>
      <c r="E88" s="7">
        <v>17</v>
      </c>
      <c r="F88" s="4">
        <v>11.949436946000001</v>
      </c>
      <c r="G88" s="4">
        <v>-19.493249525000003</v>
      </c>
      <c r="H88" s="2">
        <v>10.519999999999998</v>
      </c>
    </row>
    <row r="89" spans="1:8" x14ac:dyDescent="0.25">
      <c r="A89" t="s">
        <v>84</v>
      </c>
      <c r="B89" t="s">
        <v>413</v>
      </c>
      <c r="C89" s="6">
        <v>5</v>
      </c>
      <c r="D89" t="s">
        <v>445</v>
      </c>
      <c r="E89" s="7">
        <v>18</v>
      </c>
      <c r="F89" s="4">
        <v>12.166368075999999</v>
      </c>
      <c r="G89" s="4">
        <v>-19.128116415000001</v>
      </c>
      <c r="H89" s="2">
        <v>11.139999999999997</v>
      </c>
    </row>
    <row r="90" spans="1:8" x14ac:dyDescent="0.25">
      <c r="A90" t="s">
        <v>85</v>
      </c>
      <c r="B90" t="s">
        <v>413</v>
      </c>
      <c r="C90" s="6">
        <v>5</v>
      </c>
      <c r="D90" t="s">
        <v>445</v>
      </c>
      <c r="E90" s="7">
        <v>19</v>
      </c>
      <c r="F90" s="4">
        <v>12.02712856</v>
      </c>
      <c r="G90" s="4">
        <v>-19.243103085000001</v>
      </c>
      <c r="H90" s="2">
        <v>11.759999999999996</v>
      </c>
    </row>
    <row r="91" spans="1:8" x14ac:dyDescent="0.25">
      <c r="A91" t="s">
        <v>86</v>
      </c>
      <c r="B91" t="s">
        <v>413</v>
      </c>
      <c r="C91" s="6">
        <v>5</v>
      </c>
      <c r="D91" t="s">
        <v>445</v>
      </c>
      <c r="E91" s="7">
        <v>20</v>
      </c>
      <c r="F91" s="4">
        <v>11.989796225999999</v>
      </c>
      <c r="G91" s="4">
        <v>-19.175523200000001</v>
      </c>
      <c r="H91" s="2">
        <v>12.379999999999995</v>
      </c>
    </row>
    <row r="92" spans="1:8" x14ac:dyDescent="0.25">
      <c r="A92" t="s">
        <v>87</v>
      </c>
      <c r="B92" t="s">
        <v>413</v>
      </c>
      <c r="C92" s="6">
        <v>5</v>
      </c>
      <c r="D92" t="s">
        <v>445</v>
      </c>
      <c r="E92" s="7">
        <v>21</v>
      </c>
      <c r="F92" s="4">
        <v>12.061433948000001</v>
      </c>
      <c r="G92" s="4">
        <v>-19.237051155000003</v>
      </c>
      <c r="H92" s="2">
        <v>12.999999999999995</v>
      </c>
    </row>
    <row r="93" spans="1:8" x14ac:dyDescent="0.25">
      <c r="A93" t="s">
        <v>88</v>
      </c>
      <c r="B93" t="s">
        <v>413</v>
      </c>
      <c r="C93" s="6">
        <v>5</v>
      </c>
      <c r="D93" t="s">
        <v>445</v>
      </c>
      <c r="E93" s="7">
        <v>22</v>
      </c>
      <c r="F93" s="4">
        <v>12.731397996</v>
      </c>
      <c r="G93" s="4">
        <v>-18.702464005000003</v>
      </c>
      <c r="H93" s="2">
        <v>13.619999999999994</v>
      </c>
    </row>
    <row r="94" spans="1:8" x14ac:dyDescent="0.25">
      <c r="A94" t="s">
        <v>89</v>
      </c>
      <c r="B94" t="s">
        <v>413</v>
      </c>
      <c r="C94" s="6">
        <v>5</v>
      </c>
      <c r="D94" t="s">
        <v>445</v>
      </c>
      <c r="E94" s="7">
        <v>23</v>
      </c>
      <c r="F94" s="4">
        <v>12.69305668</v>
      </c>
      <c r="G94" s="4">
        <v>-18.834597810000005</v>
      </c>
      <c r="H94" s="2">
        <v>14.239999999999993</v>
      </c>
    </row>
    <row r="95" spans="1:8" x14ac:dyDescent="0.25">
      <c r="A95" t="s">
        <v>90</v>
      </c>
      <c r="B95" t="s">
        <v>413</v>
      </c>
      <c r="C95" s="6">
        <v>5</v>
      </c>
      <c r="D95" t="s">
        <v>445</v>
      </c>
      <c r="E95" s="7">
        <v>24</v>
      </c>
      <c r="F95" s="4">
        <v>12.947320144000001</v>
      </c>
      <c r="G95" s="4">
        <v>-18.824511260000005</v>
      </c>
      <c r="H95" s="2">
        <v>14.859999999999992</v>
      </c>
    </row>
    <row r="96" spans="1:8" x14ac:dyDescent="0.25">
      <c r="A96" t="s">
        <v>91</v>
      </c>
      <c r="B96" t="s">
        <v>413</v>
      </c>
      <c r="C96" s="6">
        <v>5</v>
      </c>
      <c r="D96" t="s">
        <v>445</v>
      </c>
      <c r="E96" s="7">
        <v>25</v>
      </c>
      <c r="F96" s="4">
        <v>13.481071622000002</v>
      </c>
      <c r="G96" s="4">
        <v>-19.061545185000003</v>
      </c>
      <c r="H96" s="2">
        <v>15.479999999999992</v>
      </c>
    </row>
    <row r="97" spans="1:9" x14ac:dyDescent="0.25">
      <c r="C97" s="6" t="s">
        <v>446</v>
      </c>
      <c r="D97" t="s">
        <v>446</v>
      </c>
    </row>
    <row r="98" spans="1:9" x14ac:dyDescent="0.25">
      <c r="A98" t="s">
        <v>92</v>
      </c>
      <c r="B98" t="s">
        <v>414</v>
      </c>
      <c r="C98" s="6">
        <v>5</v>
      </c>
      <c r="D98" t="s">
        <v>447</v>
      </c>
      <c r="E98" s="7">
        <v>1</v>
      </c>
      <c r="F98" s="4">
        <v>12.472089622</v>
      </c>
      <c r="G98" s="4">
        <v>-19.920919245000004</v>
      </c>
      <c r="H98" s="2">
        <v>8.5</v>
      </c>
      <c r="I98" s="2">
        <v>-15.560000000000006</v>
      </c>
    </row>
    <row r="99" spans="1:9" x14ac:dyDescent="0.25">
      <c r="A99" t="s">
        <v>93</v>
      </c>
      <c r="B99" t="s">
        <v>414</v>
      </c>
      <c r="C99" s="6">
        <v>5</v>
      </c>
      <c r="D99" t="s">
        <v>447</v>
      </c>
      <c r="E99" s="7">
        <v>2</v>
      </c>
      <c r="F99" s="4">
        <v>11.767820186</v>
      </c>
      <c r="G99" s="4">
        <v>-20.185186855000005</v>
      </c>
      <c r="H99" s="2">
        <v>9.6</v>
      </c>
      <c r="I99" s="2">
        <v>-14.440000000000005</v>
      </c>
    </row>
    <row r="100" spans="1:9" x14ac:dyDescent="0.25">
      <c r="A100" t="s">
        <v>94</v>
      </c>
      <c r="B100" t="s">
        <v>414</v>
      </c>
      <c r="C100" s="6">
        <v>5</v>
      </c>
      <c r="D100" t="s">
        <v>447</v>
      </c>
      <c r="E100" s="7">
        <v>3</v>
      </c>
      <c r="F100" s="4">
        <v>11.698200428</v>
      </c>
      <c r="G100" s="4">
        <v>-20.290086975000001</v>
      </c>
      <c r="H100" s="2">
        <v>10.7</v>
      </c>
      <c r="I100" s="2">
        <v>-13.320000000000004</v>
      </c>
    </row>
    <row r="101" spans="1:9" x14ac:dyDescent="0.25">
      <c r="A101" t="s">
        <v>95</v>
      </c>
      <c r="B101" t="s">
        <v>414</v>
      </c>
      <c r="C101" s="6">
        <v>5</v>
      </c>
      <c r="D101" t="s">
        <v>447</v>
      </c>
      <c r="E101" s="7">
        <v>4</v>
      </c>
      <c r="F101" s="4">
        <v>12.130044724000001</v>
      </c>
      <c r="G101" s="4">
        <v>-19.630426605000004</v>
      </c>
      <c r="H101" s="2">
        <v>11.799999999999999</v>
      </c>
      <c r="I101" s="2">
        <v>-12.200000000000003</v>
      </c>
    </row>
    <row r="102" spans="1:9" x14ac:dyDescent="0.25">
      <c r="A102" t="s">
        <v>96</v>
      </c>
      <c r="B102" t="s">
        <v>414</v>
      </c>
      <c r="C102" s="6">
        <v>5</v>
      </c>
      <c r="D102" t="s">
        <v>447</v>
      </c>
      <c r="E102" s="7">
        <v>5</v>
      </c>
      <c r="F102" s="4">
        <v>12.43576627</v>
      </c>
      <c r="G102" s="4">
        <v>-19.014138400000004</v>
      </c>
      <c r="H102" s="2">
        <v>12.899999999999999</v>
      </c>
      <c r="I102" s="2">
        <v>-11.080000000000002</v>
      </c>
    </row>
    <row r="103" spans="1:9" x14ac:dyDescent="0.25">
      <c r="A103" t="s">
        <v>97</v>
      </c>
      <c r="B103" t="s">
        <v>414</v>
      </c>
      <c r="C103" s="6">
        <v>5</v>
      </c>
      <c r="D103" t="s">
        <v>447</v>
      </c>
      <c r="E103" s="7">
        <v>6</v>
      </c>
      <c r="F103" s="4">
        <v>12.952365053999999</v>
      </c>
      <c r="G103" s="4">
        <v>-18.627823535000005</v>
      </c>
      <c r="H103" s="2">
        <v>13.999999999999998</v>
      </c>
      <c r="I103" s="2">
        <v>-9.9600000000000009</v>
      </c>
    </row>
    <row r="104" spans="1:9" x14ac:dyDescent="0.25">
      <c r="A104" t="s">
        <v>98</v>
      </c>
      <c r="B104" t="s">
        <v>414</v>
      </c>
      <c r="C104" s="6">
        <v>5</v>
      </c>
      <c r="D104" t="s">
        <v>447</v>
      </c>
      <c r="E104" s="7">
        <v>7</v>
      </c>
      <c r="F104" s="4">
        <v>13.507305154000001</v>
      </c>
      <c r="G104" s="4">
        <v>-18.554191720000002</v>
      </c>
      <c r="H104" s="2">
        <v>15.099999999999998</v>
      </c>
      <c r="I104" s="2">
        <v>-8.84</v>
      </c>
    </row>
    <row r="105" spans="1:9" x14ac:dyDescent="0.25">
      <c r="A105" t="s">
        <v>99</v>
      </c>
      <c r="B105" t="s">
        <v>414</v>
      </c>
      <c r="C105" s="6">
        <v>5</v>
      </c>
      <c r="D105" t="s">
        <v>447</v>
      </c>
      <c r="E105" s="7">
        <v>8</v>
      </c>
      <c r="F105" s="4">
        <v>13.224790194000001</v>
      </c>
      <c r="G105" s="4">
        <v>-19.124081795000006</v>
      </c>
      <c r="H105" s="2">
        <v>16.2</v>
      </c>
      <c r="I105" s="2">
        <v>-7.7200000000000006</v>
      </c>
    </row>
    <row r="106" spans="1:9" x14ac:dyDescent="0.25">
      <c r="A106" t="s">
        <v>100</v>
      </c>
      <c r="B106" t="s">
        <v>414</v>
      </c>
      <c r="C106" s="6">
        <v>5</v>
      </c>
      <c r="D106" t="s">
        <v>447</v>
      </c>
      <c r="E106" s="7">
        <v>9</v>
      </c>
      <c r="F106" s="4">
        <v>12.463008784000001</v>
      </c>
      <c r="G106" s="4">
        <v>-19.543682275000005</v>
      </c>
      <c r="H106" s="2">
        <v>17.3</v>
      </c>
      <c r="I106" s="2">
        <v>-6.6000000000000005</v>
      </c>
    </row>
    <row r="107" spans="1:9" x14ac:dyDescent="0.25">
      <c r="A107" t="s">
        <v>101</v>
      </c>
      <c r="B107" t="s">
        <v>414</v>
      </c>
      <c r="C107" s="6">
        <v>5</v>
      </c>
      <c r="D107" t="s">
        <v>447</v>
      </c>
      <c r="E107" s="7">
        <v>10</v>
      </c>
      <c r="F107" s="4">
        <v>12.342939926000001</v>
      </c>
      <c r="G107" s="4">
        <v>-19.634461225000003</v>
      </c>
      <c r="H107" s="2">
        <v>18.400000000000002</v>
      </c>
      <c r="I107" s="2">
        <v>-5.48</v>
      </c>
    </row>
    <row r="108" spans="1:9" x14ac:dyDescent="0.25">
      <c r="A108" t="s">
        <v>102</v>
      </c>
      <c r="B108" t="s">
        <v>414</v>
      </c>
      <c r="C108" s="6">
        <v>5</v>
      </c>
      <c r="D108" t="s">
        <v>447</v>
      </c>
      <c r="E108" s="7">
        <v>11</v>
      </c>
      <c r="F108" s="4">
        <v>11.680038752000002</v>
      </c>
      <c r="G108" s="4">
        <v>-20.026828020000004</v>
      </c>
      <c r="H108" s="2">
        <v>19.500000000000004</v>
      </c>
      <c r="I108" s="2">
        <v>-4.3600000000000003</v>
      </c>
    </row>
    <row r="109" spans="1:9" x14ac:dyDescent="0.25">
      <c r="A109" t="s">
        <v>103</v>
      </c>
      <c r="B109" t="s">
        <v>414</v>
      </c>
      <c r="C109" s="6">
        <v>5</v>
      </c>
      <c r="D109" t="s">
        <v>447</v>
      </c>
      <c r="E109" s="7">
        <v>12</v>
      </c>
      <c r="F109" s="4">
        <v>11.791026772</v>
      </c>
      <c r="G109" s="4">
        <v>-20.205359955000002</v>
      </c>
      <c r="H109" s="2">
        <v>20.600000000000005</v>
      </c>
      <c r="I109" s="2">
        <v>-3.24</v>
      </c>
    </row>
    <row r="110" spans="1:9" x14ac:dyDescent="0.25">
      <c r="A110" t="s">
        <v>104</v>
      </c>
      <c r="B110" t="s">
        <v>414</v>
      </c>
      <c r="C110" s="6">
        <v>5</v>
      </c>
      <c r="D110" t="s">
        <v>447</v>
      </c>
      <c r="E110" s="7">
        <v>13</v>
      </c>
      <c r="F110" s="4">
        <v>11.827350124000001</v>
      </c>
      <c r="G110" s="4">
        <v>-19.688928595000004</v>
      </c>
      <c r="H110" s="2">
        <v>21.700000000000006</v>
      </c>
      <c r="I110" s="2">
        <v>-2.12</v>
      </c>
    </row>
    <row r="111" spans="1:9" x14ac:dyDescent="0.25">
      <c r="A111" t="s">
        <v>105</v>
      </c>
      <c r="B111" t="s">
        <v>414</v>
      </c>
      <c r="C111" s="6">
        <v>5</v>
      </c>
      <c r="D111" t="s">
        <v>447</v>
      </c>
      <c r="E111" s="7">
        <v>14</v>
      </c>
      <c r="F111" s="4">
        <v>11.995850118</v>
      </c>
      <c r="G111" s="4">
        <v>-19.392384025000002</v>
      </c>
      <c r="H111" s="2">
        <v>22.800000000000008</v>
      </c>
      <c r="I111" s="2">
        <v>-1</v>
      </c>
    </row>
    <row r="112" spans="1:9" x14ac:dyDescent="0.25">
      <c r="C112" s="6" t="s">
        <v>446</v>
      </c>
      <c r="D112" t="s">
        <v>446</v>
      </c>
    </row>
    <row r="113" spans="1:8" x14ac:dyDescent="0.25">
      <c r="A113" t="s">
        <v>106</v>
      </c>
      <c r="B113" t="s">
        <v>415</v>
      </c>
      <c r="C113" s="6">
        <v>6</v>
      </c>
      <c r="D113" t="s">
        <v>445</v>
      </c>
      <c r="E113" s="7">
        <v>1</v>
      </c>
      <c r="F113" s="4">
        <v>12.996760262</v>
      </c>
      <c r="G113" s="4">
        <v>-20.563432480000003</v>
      </c>
      <c r="H113" s="2">
        <v>0.6</v>
      </c>
    </row>
    <row r="114" spans="1:8" x14ac:dyDescent="0.25">
      <c r="A114" t="s">
        <v>107</v>
      </c>
      <c r="B114" t="s">
        <v>415</v>
      </c>
      <c r="C114" s="6">
        <v>6</v>
      </c>
      <c r="D114" t="s">
        <v>445</v>
      </c>
      <c r="E114" s="7">
        <v>2</v>
      </c>
      <c r="F114" s="4">
        <v>11.577122588</v>
      </c>
      <c r="G114" s="4">
        <v>-20.496861250000006</v>
      </c>
      <c r="H114" s="2">
        <v>1.5</v>
      </c>
    </row>
    <row r="115" spans="1:8" x14ac:dyDescent="0.25">
      <c r="A115" t="s">
        <v>108</v>
      </c>
      <c r="B115" t="s">
        <v>415</v>
      </c>
      <c r="C115" s="6">
        <v>6</v>
      </c>
      <c r="D115" t="s">
        <v>445</v>
      </c>
      <c r="E115" s="7">
        <v>3</v>
      </c>
      <c r="F115" s="4">
        <v>11.372299241999999</v>
      </c>
      <c r="G115" s="4">
        <v>-20.585622890000003</v>
      </c>
      <c r="H115" s="2">
        <v>2.4</v>
      </c>
    </row>
    <row r="116" spans="1:8" x14ac:dyDescent="0.25">
      <c r="A116" t="s">
        <v>109</v>
      </c>
      <c r="B116" t="s">
        <v>415</v>
      </c>
      <c r="C116" s="6">
        <v>6</v>
      </c>
      <c r="D116" t="s">
        <v>445</v>
      </c>
      <c r="E116" s="7">
        <v>4</v>
      </c>
      <c r="F116" s="4">
        <v>11.468152532</v>
      </c>
      <c r="G116" s="4">
        <v>-20.554354585000002</v>
      </c>
      <c r="H116" s="2">
        <v>3.3</v>
      </c>
    </row>
    <row r="117" spans="1:8" x14ac:dyDescent="0.25">
      <c r="A117" t="s">
        <v>110</v>
      </c>
      <c r="B117" t="s">
        <v>415</v>
      </c>
      <c r="C117" s="6">
        <v>6</v>
      </c>
      <c r="D117" t="s">
        <v>445</v>
      </c>
      <c r="E117" s="7">
        <v>5</v>
      </c>
      <c r="F117" s="4">
        <v>11.544835164</v>
      </c>
      <c r="G117" s="4">
        <v>-20.362710135</v>
      </c>
      <c r="H117" s="2">
        <v>4.2</v>
      </c>
    </row>
    <row r="118" spans="1:8" x14ac:dyDescent="0.25">
      <c r="A118" t="s">
        <v>111</v>
      </c>
      <c r="B118" t="s">
        <v>415</v>
      </c>
      <c r="C118" s="6">
        <v>6</v>
      </c>
      <c r="D118" t="s">
        <v>445</v>
      </c>
      <c r="E118" s="7">
        <v>6</v>
      </c>
      <c r="F118" s="4">
        <v>11.362209421999999</v>
      </c>
      <c r="G118" s="4">
        <v>-20.149883930000005</v>
      </c>
      <c r="H118" s="2">
        <v>5.1000000000000005</v>
      </c>
    </row>
    <row r="119" spans="1:8" x14ac:dyDescent="0.25">
      <c r="A119" t="s">
        <v>112</v>
      </c>
      <c r="B119" t="s">
        <v>415</v>
      </c>
      <c r="C119" s="6">
        <v>6</v>
      </c>
      <c r="D119" t="s">
        <v>445</v>
      </c>
      <c r="E119" s="7">
        <v>7</v>
      </c>
      <c r="F119" s="4">
        <v>11.323868105999999</v>
      </c>
      <c r="G119" s="4">
        <v>-20.414151540000002</v>
      </c>
      <c r="H119" s="2">
        <v>6.0000000000000009</v>
      </c>
    </row>
    <row r="120" spans="1:8" x14ac:dyDescent="0.25">
      <c r="A120" t="s">
        <v>113</v>
      </c>
      <c r="B120" t="s">
        <v>415</v>
      </c>
      <c r="C120" s="6">
        <v>6</v>
      </c>
      <c r="D120" t="s">
        <v>445</v>
      </c>
      <c r="E120" s="7">
        <v>8</v>
      </c>
      <c r="F120" s="4">
        <v>11.118035778000001</v>
      </c>
      <c r="G120" s="4">
        <v>-20.257810015000004</v>
      </c>
      <c r="H120" s="2">
        <v>6.9000000000000012</v>
      </c>
    </row>
    <row r="121" spans="1:8" x14ac:dyDescent="0.25">
      <c r="A121" t="s">
        <v>114</v>
      </c>
      <c r="B121" t="s">
        <v>415</v>
      </c>
      <c r="C121" s="6">
        <v>6</v>
      </c>
      <c r="D121" t="s">
        <v>445</v>
      </c>
      <c r="E121" s="7">
        <v>9</v>
      </c>
      <c r="F121" s="4">
        <v>11.515574686000001</v>
      </c>
      <c r="G121" s="4">
        <v>-20.288069665000005</v>
      </c>
      <c r="H121" s="2">
        <v>7.8000000000000016</v>
      </c>
    </row>
    <row r="122" spans="1:8" x14ac:dyDescent="0.25">
      <c r="A122" t="s">
        <v>115</v>
      </c>
      <c r="B122" t="s">
        <v>415</v>
      </c>
      <c r="C122" s="6">
        <v>6</v>
      </c>
      <c r="D122" t="s">
        <v>445</v>
      </c>
      <c r="E122" s="7">
        <v>10</v>
      </c>
      <c r="F122" s="4">
        <v>11.411649540000001</v>
      </c>
      <c r="G122" s="4">
        <v>-20.244697500000004</v>
      </c>
      <c r="H122" s="2">
        <v>8.7000000000000011</v>
      </c>
    </row>
    <row r="123" spans="1:8" x14ac:dyDescent="0.25">
      <c r="A123" t="s">
        <v>116</v>
      </c>
      <c r="B123" t="s">
        <v>415</v>
      </c>
      <c r="C123" s="6">
        <v>6</v>
      </c>
      <c r="D123" t="s">
        <v>445</v>
      </c>
      <c r="E123" s="7">
        <v>11</v>
      </c>
      <c r="F123" s="4">
        <v>11.036308236000002</v>
      </c>
      <c r="G123" s="4">
        <v>-20.322363935000002</v>
      </c>
      <c r="H123" s="2">
        <v>9.6000000000000014</v>
      </c>
    </row>
    <row r="124" spans="1:8" x14ac:dyDescent="0.25">
      <c r="A124" t="s">
        <v>117</v>
      </c>
      <c r="B124" t="s">
        <v>415</v>
      </c>
      <c r="C124" s="6">
        <v>6</v>
      </c>
      <c r="D124" t="s">
        <v>445</v>
      </c>
      <c r="E124" s="7">
        <v>12</v>
      </c>
      <c r="F124" s="4">
        <v>10.714442977999999</v>
      </c>
      <c r="G124" s="4">
        <v>-20.344554345000006</v>
      </c>
      <c r="H124" s="2">
        <v>10.500000000000002</v>
      </c>
    </row>
    <row r="125" spans="1:8" x14ac:dyDescent="0.25">
      <c r="A125" t="s">
        <v>118</v>
      </c>
      <c r="B125" t="s">
        <v>415</v>
      </c>
      <c r="C125" s="6">
        <v>6</v>
      </c>
      <c r="D125" t="s">
        <v>445</v>
      </c>
      <c r="E125" s="7">
        <v>13</v>
      </c>
      <c r="F125" s="4">
        <v>10.979805244</v>
      </c>
      <c r="G125" s="4">
        <v>-20.167031065000003</v>
      </c>
      <c r="H125" s="2">
        <v>11.400000000000002</v>
      </c>
    </row>
    <row r="126" spans="1:8" x14ac:dyDescent="0.25">
      <c r="A126" t="s">
        <v>119</v>
      </c>
      <c r="B126" t="s">
        <v>415</v>
      </c>
      <c r="C126" s="6">
        <v>6</v>
      </c>
      <c r="D126" t="s">
        <v>445</v>
      </c>
      <c r="E126" s="7">
        <v>14</v>
      </c>
      <c r="F126" s="4">
        <v>10.911194468</v>
      </c>
      <c r="G126" s="4">
        <v>-20.226541710000003</v>
      </c>
      <c r="H126" s="2">
        <v>12.300000000000002</v>
      </c>
    </row>
    <row r="127" spans="1:8" x14ac:dyDescent="0.25">
      <c r="A127" t="s">
        <v>120</v>
      </c>
      <c r="B127" t="s">
        <v>415</v>
      </c>
      <c r="C127" s="6">
        <v>6</v>
      </c>
      <c r="D127" t="s">
        <v>445</v>
      </c>
      <c r="E127" s="7">
        <v>15</v>
      </c>
      <c r="F127" s="4">
        <v>11.027227398000001</v>
      </c>
      <c r="G127" s="4">
        <v>-20.181152235000003</v>
      </c>
      <c r="H127" s="2">
        <v>13.200000000000003</v>
      </c>
    </row>
    <row r="128" spans="1:8" x14ac:dyDescent="0.25">
      <c r="A128" t="s">
        <v>121</v>
      </c>
      <c r="B128" t="s">
        <v>415</v>
      </c>
      <c r="C128" s="6">
        <v>6</v>
      </c>
      <c r="D128" t="s">
        <v>445</v>
      </c>
      <c r="E128" s="7">
        <v>16</v>
      </c>
      <c r="F128" s="4">
        <v>11.02319147</v>
      </c>
      <c r="G128" s="4">
        <v>-20.052044395000003</v>
      </c>
      <c r="H128" s="2">
        <v>14.100000000000003</v>
      </c>
    </row>
    <row r="129" spans="1:9" x14ac:dyDescent="0.25">
      <c r="A129" t="s">
        <v>122</v>
      </c>
      <c r="B129" t="s">
        <v>415</v>
      </c>
      <c r="C129" s="6">
        <v>6</v>
      </c>
      <c r="D129" t="s">
        <v>445</v>
      </c>
      <c r="E129" s="7">
        <v>17</v>
      </c>
      <c r="F129" s="4">
        <v>10.944490874</v>
      </c>
      <c r="G129" s="4">
        <v>-20.289078320000002</v>
      </c>
      <c r="H129" s="2">
        <v>15.000000000000004</v>
      </c>
    </row>
    <row r="130" spans="1:9" x14ac:dyDescent="0.25">
      <c r="C130" s="6" t="s">
        <v>446</v>
      </c>
      <c r="D130" t="s">
        <v>446</v>
      </c>
    </row>
    <row r="131" spans="1:9" x14ac:dyDescent="0.25">
      <c r="A131" t="s">
        <v>123</v>
      </c>
      <c r="B131" t="s">
        <v>416</v>
      </c>
      <c r="C131" s="6">
        <v>6</v>
      </c>
      <c r="D131" t="s">
        <v>447</v>
      </c>
      <c r="E131" s="7">
        <v>1</v>
      </c>
      <c r="F131" s="4">
        <v>11.22498787</v>
      </c>
      <c r="G131" s="4">
        <v>-20.417177505000005</v>
      </c>
      <c r="H131" s="2">
        <v>8.5</v>
      </c>
      <c r="I131" s="2">
        <v>-27.450000000000017</v>
      </c>
    </row>
    <row r="132" spans="1:9" x14ac:dyDescent="0.25">
      <c r="A132" t="s">
        <v>124</v>
      </c>
      <c r="B132" t="s">
        <v>416</v>
      </c>
      <c r="C132" s="6">
        <v>6</v>
      </c>
      <c r="D132" t="s">
        <v>447</v>
      </c>
      <c r="E132" s="7">
        <v>2</v>
      </c>
      <c r="F132" s="4">
        <v>11.078685480000001</v>
      </c>
      <c r="G132" s="4">
        <v>-20.318329315000003</v>
      </c>
      <c r="H132" s="2">
        <v>9.35</v>
      </c>
      <c r="I132" s="2">
        <v>-26.600000000000016</v>
      </c>
    </row>
    <row r="133" spans="1:9" x14ac:dyDescent="0.25">
      <c r="A133" t="s">
        <v>125</v>
      </c>
      <c r="B133" t="s">
        <v>416</v>
      </c>
      <c r="C133" s="6">
        <v>6</v>
      </c>
      <c r="D133" t="s">
        <v>447</v>
      </c>
      <c r="E133" s="7">
        <v>3</v>
      </c>
      <c r="F133" s="4">
        <v>10.81130525</v>
      </c>
      <c r="G133" s="4">
        <v>-20.275965805000002</v>
      </c>
      <c r="H133" s="2">
        <v>10.199999999999999</v>
      </c>
      <c r="I133" s="2">
        <v>-25.750000000000014</v>
      </c>
    </row>
    <row r="134" spans="1:9" x14ac:dyDescent="0.25">
      <c r="A134" t="s">
        <v>126</v>
      </c>
      <c r="B134" t="s">
        <v>416</v>
      </c>
      <c r="C134" s="6">
        <v>6</v>
      </c>
      <c r="D134" t="s">
        <v>447</v>
      </c>
      <c r="E134" s="7">
        <v>4</v>
      </c>
      <c r="F134" s="4">
        <v>10.975769316000001</v>
      </c>
      <c r="G134" s="4">
        <v>-20.114581005000005</v>
      </c>
      <c r="H134" s="2">
        <v>11.049999999999999</v>
      </c>
      <c r="I134" s="2">
        <v>-24.900000000000013</v>
      </c>
    </row>
    <row r="135" spans="1:9" x14ac:dyDescent="0.25">
      <c r="A135" t="s">
        <v>127</v>
      </c>
      <c r="B135" t="s">
        <v>416</v>
      </c>
      <c r="C135" s="6">
        <v>6</v>
      </c>
      <c r="D135" t="s">
        <v>447</v>
      </c>
      <c r="E135" s="7">
        <v>5</v>
      </c>
      <c r="F135" s="4">
        <v>10.804242376000001</v>
      </c>
      <c r="G135" s="4">
        <v>-20.103485800000005</v>
      </c>
      <c r="H135" s="2">
        <v>11.899999999999999</v>
      </c>
      <c r="I135" s="2">
        <v>-24.050000000000011</v>
      </c>
    </row>
    <row r="136" spans="1:9" x14ac:dyDescent="0.25">
      <c r="A136" t="s">
        <v>128</v>
      </c>
      <c r="B136" t="s">
        <v>416</v>
      </c>
      <c r="C136" s="6">
        <v>6</v>
      </c>
      <c r="D136" t="s">
        <v>447</v>
      </c>
      <c r="E136" s="7">
        <v>6</v>
      </c>
      <c r="F136" s="4">
        <v>11.021173506</v>
      </c>
      <c r="G136" s="4">
        <v>-20.125676210000002</v>
      </c>
      <c r="H136" s="2">
        <v>12.749999999999998</v>
      </c>
      <c r="I136" s="2">
        <v>-23.20000000000001</v>
      </c>
    </row>
    <row r="137" spans="1:9" x14ac:dyDescent="0.25">
      <c r="A137" t="s">
        <v>129</v>
      </c>
      <c r="B137" t="s">
        <v>416</v>
      </c>
      <c r="C137" s="6">
        <v>6</v>
      </c>
      <c r="D137" t="s">
        <v>447</v>
      </c>
      <c r="E137" s="7">
        <v>7</v>
      </c>
      <c r="F137" s="4">
        <v>10.914221414</v>
      </c>
      <c r="G137" s="4">
        <v>-20.125676210000002</v>
      </c>
      <c r="H137" s="2">
        <v>13.599999999999998</v>
      </c>
      <c r="I137" s="2">
        <v>-22.350000000000009</v>
      </c>
    </row>
    <row r="138" spans="1:9" x14ac:dyDescent="0.25">
      <c r="A138" t="s">
        <v>130</v>
      </c>
      <c r="B138" t="s">
        <v>416</v>
      </c>
      <c r="C138" s="6">
        <v>6</v>
      </c>
      <c r="D138" t="s">
        <v>447</v>
      </c>
      <c r="E138" s="7">
        <v>8</v>
      </c>
      <c r="F138" s="4">
        <v>11.192700446</v>
      </c>
      <c r="G138" s="4">
        <v>-20.284035045000003</v>
      </c>
      <c r="H138" s="2">
        <v>14.449999999999998</v>
      </c>
      <c r="I138" s="2">
        <v>-21.500000000000007</v>
      </c>
    </row>
    <row r="139" spans="1:9" x14ac:dyDescent="0.25">
      <c r="A139" t="s">
        <v>131</v>
      </c>
      <c r="B139" t="s">
        <v>416</v>
      </c>
      <c r="C139" s="6">
        <v>6</v>
      </c>
      <c r="D139" t="s">
        <v>447</v>
      </c>
      <c r="E139" s="7">
        <v>9</v>
      </c>
      <c r="F139" s="4">
        <v>11.342029781999999</v>
      </c>
      <c r="G139" s="4">
        <v>-20.026828020000004</v>
      </c>
      <c r="H139" s="2">
        <v>15.299999999999997</v>
      </c>
      <c r="I139" s="2">
        <v>-20.650000000000006</v>
      </c>
    </row>
    <row r="140" spans="1:9" x14ac:dyDescent="0.25">
      <c r="A140" t="s">
        <v>132</v>
      </c>
      <c r="B140" t="s">
        <v>416</v>
      </c>
      <c r="C140" s="6">
        <v>6</v>
      </c>
      <c r="D140" t="s">
        <v>447</v>
      </c>
      <c r="E140" s="7">
        <v>10</v>
      </c>
      <c r="F140" s="4">
        <v>11.375326187999999</v>
      </c>
      <c r="G140" s="4">
        <v>-20.160979135000002</v>
      </c>
      <c r="H140" s="2">
        <v>16.149999999999999</v>
      </c>
      <c r="I140" s="2">
        <v>-19.800000000000004</v>
      </c>
    </row>
    <row r="141" spans="1:9" x14ac:dyDescent="0.25">
      <c r="A141" t="s">
        <v>133</v>
      </c>
      <c r="B141" t="s">
        <v>416</v>
      </c>
      <c r="C141" s="6">
        <v>6</v>
      </c>
      <c r="D141" t="s">
        <v>447</v>
      </c>
      <c r="E141" s="7">
        <v>11</v>
      </c>
      <c r="F141" s="4">
        <v>11.441919</v>
      </c>
      <c r="G141" s="4">
        <v>-20.111555040000002</v>
      </c>
      <c r="H141" s="2">
        <v>17</v>
      </c>
      <c r="I141" s="2">
        <v>-18.950000000000003</v>
      </c>
    </row>
    <row r="142" spans="1:9" x14ac:dyDescent="0.25">
      <c r="A142" t="s">
        <v>134</v>
      </c>
      <c r="B142" t="s">
        <v>416</v>
      </c>
      <c r="C142" s="6">
        <v>6</v>
      </c>
      <c r="D142" t="s">
        <v>447</v>
      </c>
      <c r="E142" s="7">
        <v>12</v>
      </c>
      <c r="F142" s="4">
        <v>11.340011817999999</v>
      </c>
      <c r="G142" s="4">
        <v>-20.266887910000005</v>
      </c>
      <c r="H142" s="2">
        <v>17.850000000000001</v>
      </c>
      <c r="I142" s="2">
        <v>-18.100000000000001</v>
      </c>
    </row>
    <row r="143" spans="1:9" x14ac:dyDescent="0.25">
      <c r="A143" t="s">
        <v>135</v>
      </c>
      <c r="B143" t="s">
        <v>416</v>
      </c>
      <c r="C143" s="6">
        <v>6</v>
      </c>
      <c r="D143" t="s">
        <v>447</v>
      </c>
      <c r="E143" s="7">
        <v>13</v>
      </c>
      <c r="F143" s="4">
        <v>11.444945946000001</v>
      </c>
      <c r="G143" s="4">
        <v>-20.116598315000001</v>
      </c>
      <c r="H143" s="2">
        <v>18.700000000000003</v>
      </c>
      <c r="I143" s="2">
        <v>-17.25</v>
      </c>
    </row>
    <row r="144" spans="1:9" x14ac:dyDescent="0.25">
      <c r="A144" t="s">
        <v>136</v>
      </c>
      <c r="B144" t="s">
        <v>416</v>
      </c>
      <c r="C144" s="6">
        <v>6</v>
      </c>
      <c r="D144" t="s">
        <v>447</v>
      </c>
      <c r="E144" s="7">
        <v>14</v>
      </c>
      <c r="F144" s="4">
        <v>11.47723337</v>
      </c>
      <c r="G144" s="4">
        <v>-20.021784745000005</v>
      </c>
      <c r="H144" s="2">
        <v>19.550000000000004</v>
      </c>
      <c r="I144" s="2">
        <v>-16.399999999999999</v>
      </c>
    </row>
    <row r="145" spans="1:9" x14ac:dyDescent="0.25">
      <c r="A145" t="s">
        <v>137</v>
      </c>
      <c r="B145" t="s">
        <v>416</v>
      </c>
      <c r="C145" s="6">
        <v>6</v>
      </c>
      <c r="D145" t="s">
        <v>447</v>
      </c>
      <c r="E145" s="7">
        <v>15</v>
      </c>
      <c r="F145" s="4">
        <v>11.427793252000001</v>
      </c>
      <c r="G145" s="4">
        <v>-20.000602990000004</v>
      </c>
      <c r="H145" s="2">
        <v>20.400000000000006</v>
      </c>
      <c r="I145" s="2">
        <v>-15.549999999999999</v>
      </c>
    </row>
    <row r="146" spans="1:9" x14ac:dyDescent="0.25">
      <c r="A146" t="s">
        <v>138</v>
      </c>
      <c r="B146" t="s">
        <v>416</v>
      </c>
      <c r="C146" s="6">
        <v>6</v>
      </c>
      <c r="D146" t="s">
        <v>447</v>
      </c>
      <c r="E146" s="7">
        <v>16</v>
      </c>
      <c r="F146" s="4">
        <v>11.437883072</v>
      </c>
      <c r="G146" s="4">
        <v>-19.900746145000003</v>
      </c>
      <c r="H146" s="2">
        <v>21.250000000000007</v>
      </c>
      <c r="I146" s="2">
        <v>-14.7</v>
      </c>
    </row>
    <row r="147" spans="1:9" x14ac:dyDescent="0.25">
      <c r="A147" t="s">
        <v>139</v>
      </c>
      <c r="B147" t="s">
        <v>416</v>
      </c>
      <c r="C147" s="6">
        <v>6</v>
      </c>
      <c r="D147" t="s">
        <v>447</v>
      </c>
      <c r="E147" s="7">
        <v>17</v>
      </c>
      <c r="F147" s="4">
        <v>11.84046689</v>
      </c>
      <c r="G147" s="4">
        <v>-19.733309415000004</v>
      </c>
      <c r="H147" s="2">
        <v>22.100000000000009</v>
      </c>
      <c r="I147" s="2">
        <v>-13.85</v>
      </c>
    </row>
    <row r="148" spans="1:9" x14ac:dyDescent="0.25">
      <c r="A148" t="s">
        <v>140</v>
      </c>
      <c r="B148" t="s">
        <v>416</v>
      </c>
      <c r="C148" s="6">
        <v>6</v>
      </c>
      <c r="D148" t="s">
        <v>447</v>
      </c>
      <c r="E148" s="7">
        <v>18</v>
      </c>
      <c r="F148" s="4">
        <v>11.757730366000001</v>
      </c>
      <c r="G148" s="4">
        <v>-19.902763455000002</v>
      </c>
      <c r="H148" s="2">
        <v>22.95000000000001</v>
      </c>
      <c r="I148" s="2">
        <v>-13</v>
      </c>
    </row>
    <row r="149" spans="1:9" x14ac:dyDescent="0.25">
      <c r="C149" s="6" t="s">
        <v>446</v>
      </c>
      <c r="D149" t="s">
        <v>446</v>
      </c>
    </row>
    <row r="150" spans="1:9" x14ac:dyDescent="0.25">
      <c r="A150" t="s">
        <v>141</v>
      </c>
      <c r="B150" t="s">
        <v>417</v>
      </c>
      <c r="C150" s="6">
        <v>12</v>
      </c>
      <c r="D150" t="s">
        <v>445</v>
      </c>
      <c r="E150" s="7">
        <v>1</v>
      </c>
      <c r="F150" s="4">
        <v>16.491431537999997</v>
      </c>
      <c r="G150" s="4">
        <v>-19.170324012000002</v>
      </c>
      <c r="H150" s="2">
        <v>0.6</v>
      </c>
    </row>
    <row r="151" spans="1:9" x14ac:dyDescent="0.25">
      <c r="A151" t="s">
        <v>142</v>
      </c>
      <c r="B151" t="s">
        <v>417</v>
      </c>
      <c r="C151" s="6">
        <v>12</v>
      </c>
      <c r="D151" t="s">
        <v>445</v>
      </c>
      <c r="E151" s="7">
        <v>2</v>
      </c>
      <c r="F151" s="4">
        <v>15.635148892000002</v>
      </c>
      <c r="G151" s="4">
        <v>-19.428319368</v>
      </c>
      <c r="H151" s="2">
        <v>1.28</v>
      </c>
    </row>
    <row r="152" spans="1:9" x14ac:dyDescent="0.25">
      <c r="A152" t="s">
        <v>143</v>
      </c>
      <c r="B152" t="s">
        <v>417</v>
      </c>
      <c r="C152" s="6">
        <v>12</v>
      </c>
      <c r="D152" t="s">
        <v>445</v>
      </c>
      <c r="E152" s="7">
        <v>3</v>
      </c>
      <c r="F152" s="4">
        <v>13.571078551999999</v>
      </c>
      <c r="G152" s="4">
        <v>-19.973309558</v>
      </c>
      <c r="H152" s="2">
        <v>1.96</v>
      </c>
    </row>
    <row r="153" spans="1:9" x14ac:dyDescent="0.25">
      <c r="A153" t="s">
        <v>144</v>
      </c>
      <c r="B153" t="s">
        <v>417</v>
      </c>
      <c r="C153" s="6">
        <v>12</v>
      </c>
      <c r="D153" t="s">
        <v>445</v>
      </c>
      <c r="E153" s="7">
        <v>4</v>
      </c>
      <c r="F153" s="4">
        <v>12.337745433</v>
      </c>
      <c r="G153" s="4">
        <v>-20.185305742000001</v>
      </c>
      <c r="H153" s="2">
        <v>2.64</v>
      </c>
    </row>
    <row r="154" spans="1:9" x14ac:dyDescent="0.25">
      <c r="A154" t="s">
        <v>145</v>
      </c>
      <c r="B154" t="s">
        <v>417</v>
      </c>
      <c r="C154" s="6">
        <v>12</v>
      </c>
      <c r="D154" t="s">
        <v>445</v>
      </c>
      <c r="E154" s="7">
        <v>5</v>
      </c>
      <c r="F154" s="4">
        <v>12.331614531000001</v>
      </c>
      <c r="G154" s="4">
        <v>-20.41430162</v>
      </c>
      <c r="H154" s="2">
        <v>3.3200000000000003</v>
      </c>
    </row>
    <row r="155" spans="1:9" x14ac:dyDescent="0.25">
      <c r="A155" t="s">
        <v>146</v>
      </c>
      <c r="B155" t="s">
        <v>417</v>
      </c>
      <c r="C155" s="6">
        <v>12</v>
      </c>
      <c r="D155" t="s">
        <v>445</v>
      </c>
      <c r="E155" s="7">
        <v>6</v>
      </c>
      <c r="F155" s="4">
        <v>11.872818698000001</v>
      </c>
      <c r="G155" s="4">
        <v>-20.528299568000001</v>
      </c>
      <c r="H155" s="2">
        <v>4</v>
      </c>
    </row>
    <row r="156" spans="1:9" x14ac:dyDescent="0.25">
      <c r="A156" t="s">
        <v>147</v>
      </c>
      <c r="B156" t="s">
        <v>417</v>
      </c>
      <c r="C156" s="6">
        <v>12</v>
      </c>
      <c r="D156" t="s">
        <v>445</v>
      </c>
      <c r="E156" s="7">
        <v>7</v>
      </c>
      <c r="F156" s="4">
        <v>11.676629834</v>
      </c>
      <c r="G156" s="4">
        <v>-20.221305093999998</v>
      </c>
      <c r="H156" s="2">
        <v>4.68</v>
      </c>
    </row>
    <row r="157" spans="1:9" x14ac:dyDescent="0.25">
      <c r="A157" t="s">
        <v>148</v>
      </c>
      <c r="B157" t="s">
        <v>417</v>
      </c>
      <c r="C157" s="6">
        <v>12</v>
      </c>
      <c r="D157" t="s">
        <v>445</v>
      </c>
      <c r="E157" s="7">
        <v>8</v>
      </c>
      <c r="F157" s="4">
        <v>11.649040775</v>
      </c>
      <c r="G157" s="4">
        <v>-20.168306048000002</v>
      </c>
      <c r="H157" s="2">
        <v>5.3599999999999994</v>
      </c>
    </row>
    <row r="158" spans="1:9" x14ac:dyDescent="0.25">
      <c r="A158" t="s">
        <v>149</v>
      </c>
      <c r="B158" t="s">
        <v>417</v>
      </c>
      <c r="C158" s="6">
        <v>12</v>
      </c>
      <c r="D158" t="s">
        <v>445</v>
      </c>
      <c r="E158" s="7">
        <v>9</v>
      </c>
      <c r="F158" s="4">
        <v>11.832967835000002</v>
      </c>
      <c r="G158" s="4">
        <v>-19.862311556000002</v>
      </c>
      <c r="H158" s="2">
        <v>6.0399999999999991</v>
      </c>
    </row>
    <row r="159" spans="1:9" x14ac:dyDescent="0.25">
      <c r="A159" t="s">
        <v>150</v>
      </c>
      <c r="B159" t="s">
        <v>417</v>
      </c>
      <c r="C159" s="6">
        <v>12</v>
      </c>
      <c r="D159" t="s">
        <v>445</v>
      </c>
      <c r="E159" s="7">
        <v>10</v>
      </c>
      <c r="F159" s="4">
        <v>11.602037193000001</v>
      </c>
      <c r="G159" s="4">
        <v>-20.228304968</v>
      </c>
      <c r="H159" s="2">
        <v>6.7199999999999989</v>
      </c>
    </row>
    <row r="160" spans="1:9" x14ac:dyDescent="0.25">
      <c r="A160" t="s">
        <v>151</v>
      </c>
      <c r="B160" t="s">
        <v>417</v>
      </c>
      <c r="C160" s="6">
        <v>12</v>
      </c>
      <c r="D160" t="s">
        <v>445</v>
      </c>
      <c r="E160" s="7">
        <v>11</v>
      </c>
      <c r="F160" s="4">
        <v>11.044125111000001</v>
      </c>
      <c r="G160" s="4">
        <v>-19.911310673999999</v>
      </c>
      <c r="H160" s="2">
        <v>7.3999999999999986</v>
      </c>
    </row>
    <row r="161" spans="1:9" x14ac:dyDescent="0.25">
      <c r="A161" t="s">
        <v>152</v>
      </c>
      <c r="B161" t="s">
        <v>417</v>
      </c>
      <c r="C161" s="6">
        <v>12</v>
      </c>
      <c r="D161" t="s">
        <v>445</v>
      </c>
      <c r="E161" s="7">
        <v>12</v>
      </c>
      <c r="F161" s="4">
        <v>11.007339698999999</v>
      </c>
      <c r="G161" s="4">
        <v>-19.900310872000002</v>
      </c>
      <c r="H161" s="2">
        <v>8.0799999999999983</v>
      </c>
    </row>
    <row r="162" spans="1:9" x14ac:dyDescent="0.25">
      <c r="A162" t="s">
        <v>153</v>
      </c>
      <c r="B162" t="s">
        <v>417</v>
      </c>
      <c r="C162" s="6">
        <v>12</v>
      </c>
      <c r="D162" t="s">
        <v>445</v>
      </c>
      <c r="E162" s="7">
        <v>13</v>
      </c>
      <c r="F162" s="4">
        <v>11.130979556</v>
      </c>
      <c r="G162" s="4">
        <v>-20.114307019999998</v>
      </c>
      <c r="H162" s="2">
        <v>8.759999999999998</v>
      </c>
    </row>
    <row r="163" spans="1:9" x14ac:dyDescent="0.25">
      <c r="A163" t="s">
        <v>154</v>
      </c>
      <c r="B163" t="s">
        <v>417</v>
      </c>
      <c r="C163" s="6">
        <v>12</v>
      </c>
      <c r="D163" t="s">
        <v>445</v>
      </c>
      <c r="E163" s="7">
        <v>14</v>
      </c>
      <c r="F163" s="4">
        <v>11.22498672</v>
      </c>
      <c r="G163" s="4">
        <v>-19.761313374000004</v>
      </c>
      <c r="H163" s="2">
        <v>9.4399999999999977</v>
      </c>
    </row>
    <row r="164" spans="1:9" x14ac:dyDescent="0.25">
      <c r="A164" t="s">
        <v>155</v>
      </c>
      <c r="B164" t="s">
        <v>417</v>
      </c>
      <c r="C164" s="6">
        <v>12</v>
      </c>
      <c r="D164" t="s">
        <v>445</v>
      </c>
      <c r="E164" s="7">
        <v>15</v>
      </c>
      <c r="F164" s="4">
        <v>10.747798181</v>
      </c>
      <c r="G164" s="4">
        <v>-19.942310115999998</v>
      </c>
      <c r="H164" s="2">
        <v>10.119999999999997</v>
      </c>
    </row>
    <row r="165" spans="1:9" x14ac:dyDescent="0.25">
      <c r="A165" t="s">
        <v>156</v>
      </c>
      <c r="B165" t="s">
        <v>417</v>
      </c>
      <c r="C165" s="6">
        <v>12</v>
      </c>
      <c r="D165" t="s">
        <v>445</v>
      </c>
      <c r="E165" s="7">
        <v>16</v>
      </c>
      <c r="F165" s="4">
        <v>10.785605410000001</v>
      </c>
      <c r="G165" s="4">
        <v>-19.844311879999999</v>
      </c>
      <c r="H165" s="2">
        <v>10.799999999999997</v>
      </c>
    </row>
    <row r="166" spans="1:9" x14ac:dyDescent="0.25">
      <c r="A166" t="s">
        <v>157</v>
      </c>
      <c r="B166" t="s">
        <v>417</v>
      </c>
      <c r="C166" s="6">
        <v>12</v>
      </c>
      <c r="D166" t="s">
        <v>445</v>
      </c>
      <c r="E166" s="7">
        <v>17</v>
      </c>
      <c r="F166" s="4">
        <v>10.487234846000002</v>
      </c>
      <c r="G166" s="4">
        <v>-20.112307056000002</v>
      </c>
      <c r="H166" s="2">
        <v>11.479999999999997</v>
      </c>
    </row>
    <row r="167" spans="1:9" x14ac:dyDescent="0.25">
      <c r="A167" t="s">
        <v>158</v>
      </c>
      <c r="B167" t="s">
        <v>417</v>
      </c>
      <c r="C167" s="6">
        <v>12</v>
      </c>
      <c r="D167" t="s">
        <v>445</v>
      </c>
      <c r="E167" s="7">
        <v>18</v>
      </c>
      <c r="F167" s="4">
        <v>10.193973367</v>
      </c>
      <c r="G167" s="4">
        <v>-19.576316704</v>
      </c>
      <c r="H167" s="2">
        <v>12.159999999999997</v>
      </c>
    </row>
    <row r="168" spans="1:9" x14ac:dyDescent="0.25">
      <c r="A168" t="s">
        <v>159</v>
      </c>
      <c r="B168" t="s">
        <v>417</v>
      </c>
      <c r="C168" s="6">
        <v>12</v>
      </c>
      <c r="D168" t="s">
        <v>445</v>
      </c>
      <c r="E168" s="7">
        <v>19</v>
      </c>
      <c r="F168" s="4">
        <v>10.076464412</v>
      </c>
      <c r="G168" s="4">
        <v>-19.664315120000001</v>
      </c>
      <c r="H168" s="2">
        <v>12.839999999999996</v>
      </c>
    </row>
    <row r="169" spans="1:9" x14ac:dyDescent="0.25">
      <c r="A169" t="s">
        <v>160</v>
      </c>
      <c r="B169" t="s">
        <v>417</v>
      </c>
      <c r="C169" s="6">
        <v>12</v>
      </c>
      <c r="D169" t="s">
        <v>445</v>
      </c>
      <c r="E169" s="7">
        <v>20</v>
      </c>
      <c r="F169" s="4">
        <v>10.264478740000001</v>
      </c>
      <c r="G169" s="4">
        <v>-19.858311627999999</v>
      </c>
      <c r="H169" s="2">
        <v>13.519999999999996</v>
      </c>
    </row>
    <row r="170" spans="1:9" x14ac:dyDescent="0.25">
      <c r="A170" t="s">
        <v>161</v>
      </c>
      <c r="B170" t="s">
        <v>417</v>
      </c>
      <c r="C170" s="6">
        <v>12</v>
      </c>
      <c r="D170" t="s">
        <v>445</v>
      </c>
      <c r="E170" s="7">
        <v>21</v>
      </c>
      <c r="F170" s="4">
        <v>10.561827487</v>
      </c>
      <c r="G170" s="4">
        <v>-19.831312114000003</v>
      </c>
      <c r="H170" s="2">
        <v>14.199999999999996</v>
      </c>
    </row>
    <row r="171" spans="1:9" x14ac:dyDescent="0.25">
      <c r="A171" t="s">
        <v>162</v>
      </c>
      <c r="B171" t="s">
        <v>417</v>
      </c>
      <c r="C171" s="6">
        <v>12</v>
      </c>
      <c r="D171" t="s">
        <v>445</v>
      </c>
      <c r="E171" s="7">
        <v>22</v>
      </c>
      <c r="F171" s="4">
        <v>10.895961646</v>
      </c>
      <c r="G171" s="4">
        <v>-19.931310314000001</v>
      </c>
      <c r="H171" s="2">
        <v>14.879999999999995</v>
      </c>
    </row>
    <row r="172" spans="1:9" x14ac:dyDescent="0.25">
      <c r="A172" t="s">
        <v>163</v>
      </c>
      <c r="B172" t="s">
        <v>417</v>
      </c>
      <c r="C172" s="6">
        <v>12</v>
      </c>
      <c r="D172" t="s">
        <v>445</v>
      </c>
      <c r="E172" s="7">
        <v>23</v>
      </c>
      <c r="F172" s="4">
        <v>10.726340024000001</v>
      </c>
      <c r="G172" s="4">
        <v>-20.005308982000003</v>
      </c>
      <c r="H172" s="2">
        <v>15.559999999999995</v>
      </c>
    </row>
    <row r="173" spans="1:9" x14ac:dyDescent="0.25">
      <c r="C173" s="6" t="s">
        <v>446</v>
      </c>
      <c r="D173" t="s">
        <v>446</v>
      </c>
    </row>
    <row r="174" spans="1:9" x14ac:dyDescent="0.25">
      <c r="A174" t="s">
        <v>164</v>
      </c>
      <c r="B174" t="s">
        <v>418</v>
      </c>
      <c r="C174" s="6">
        <v>12</v>
      </c>
      <c r="D174" t="s">
        <v>447</v>
      </c>
      <c r="E174" s="7">
        <v>1</v>
      </c>
      <c r="F174" s="4">
        <v>10.879612573999999</v>
      </c>
      <c r="G174" s="4">
        <v>-19.824312240000001</v>
      </c>
      <c r="H174" s="2">
        <v>8</v>
      </c>
      <c r="I174" s="2">
        <v>-14.520000000000003</v>
      </c>
    </row>
    <row r="175" spans="1:9" x14ac:dyDescent="0.25">
      <c r="A175" t="s">
        <v>165</v>
      </c>
      <c r="B175" t="s">
        <v>418</v>
      </c>
      <c r="C175" s="6">
        <v>12</v>
      </c>
      <c r="D175" t="s">
        <v>447</v>
      </c>
      <c r="E175" s="7">
        <v>2</v>
      </c>
      <c r="F175" s="4">
        <v>11.014492418000001</v>
      </c>
      <c r="G175" s="4">
        <v>-19.889311070000002</v>
      </c>
      <c r="H175" s="2">
        <v>9.1999999999999993</v>
      </c>
      <c r="I175" s="2">
        <v>-13.310000000000002</v>
      </c>
    </row>
    <row r="176" spans="1:9" x14ac:dyDescent="0.25">
      <c r="A176" t="s">
        <v>166</v>
      </c>
      <c r="B176" t="s">
        <v>418</v>
      </c>
      <c r="C176" s="6">
        <v>12</v>
      </c>
      <c r="D176" t="s">
        <v>447</v>
      </c>
      <c r="E176" s="7">
        <v>3</v>
      </c>
      <c r="F176" s="4">
        <v>10.794801763000001</v>
      </c>
      <c r="G176" s="4">
        <v>-20.005308982000003</v>
      </c>
      <c r="H176" s="2">
        <v>10.399999999999999</v>
      </c>
      <c r="I176" s="2">
        <v>-12.100000000000001</v>
      </c>
    </row>
    <row r="177" spans="1:9" x14ac:dyDescent="0.25">
      <c r="A177" t="s">
        <v>167</v>
      </c>
      <c r="B177" t="s">
        <v>418</v>
      </c>
      <c r="C177" s="6">
        <v>12</v>
      </c>
      <c r="D177" t="s">
        <v>447</v>
      </c>
      <c r="E177" s="7">
        <v>4</v>
      </c>
      <c r="F177" s="4">
        <v>9.8496210380000004</v>
      </c>
      <c r="G177" s="4">
        <v>-19.732313896000001</v>
      </c>
      <c r="H177" s="2">
        <v>11.599999999999998</v>
      </c>
      <c r="I177" s="2">
        <v>-10.89</v>
      </c>
    </row>
    <row r="178" spans="1:9" x14ac:dyDescent="0.25">
      <c r="A178" t="s">
        <v>168</v>
      </c>
      <c r="B178" t="s">
        <v>418</v>
      </c>
      <c r="C178" s="6">
        <v>12</v>
      </c>
      <c r="D178" t="s">
        <v>447</v>
      </c>
      <c r="E178" s="7">
        <v>5</v>
      </c>
      <c r="F178" s="4">
        <v>9.6810212329999992</v>
      </c>
      <c r="G178" s="4">
        <v>-19.962309756</v>
      </c>
      <c r="H178" s="2">
        <v>12.799999999999997</v>
      </c>
      <c r="I178" s="2">
        <v>-9.68</v>
      </c>
    </row>
    <row r="179" spans="1:9" x14ac:dyDescent="0.25">
      <c r="A179" t="s">
        <v>169</v>
      </c>
      <c r="B179" t="s">
        <v>418</v>
      </c>
      <c r="C179" s="6">
        <v>12</v>
      </c>
      <c r="D179" t="s">
        <v>447</v>
      </c>
      <c r="E179" s="7">
        <v>6</v>
      </c>
      <c r="F179" s="4">
        <v>10.354398636000001</v>
      </c>
      <c r="G179" s="4">
        <v>-19.802312636</v>
      </c>
      <c r="H179" s="2">
        <v>13.999999999999996</v>
      </c>
      <c r="I179" s="2">
        <v>-8.4699999999999989</v>
      </c>
    </row>
    <row r="180" spans="1:9" x14ac:dyDescent="0.25">
      <c r="A180" t="s">
        <v>170</v>
      </c>
      <c r="B180" t="s">
        <v>418</v>
      </c>
      <c r="C180" s="6">
        <v>12</v>
      </c>
      <c r="D180" t="s">
        <v>447</v>
      </c>
      <c r="E180" s="7">
        <v>7</v>
      </c>
      <c r="F180" s="4">
        <v>11.339430224000001</v>
      </c>
      <c r="G180" s="4">
        <v>-19.581316614000002</v>
      </c>
      <c r="H180" s="2">
        <v>15.199999999999996</v>
      </c>
      <c r="I180" s="2">
        <v>-7.26</v>
      </c>
    </row>
    <row r="181" spans="1:9" x14ac:dyDescent="0.25">
      <c r="A181" t="s">
        <v>171</v>
      </c>
      <c r="B181" t="s">
        <v>418</v>
      </c>
      <c r="C181" s="6">
        <v>12</v>
      </c>
      <c r="D181" t="s">
        <v>447</v>
      </c>
      <c r="E181" s="7">
        <v>8</v>
      </c>
      <c r="F181" s="4">
        <v>11.381324721</v>
      </c>
      <c r="G181" s="4">
        <v>-19.620315911999999</v>
      </c>
      <c r="H181" s="2">
        <v>16.399999999999995</v>
      </c>
      <c r="I181" s="2">
        <v>-6.05</v>
      </c>
    </row>
    <row r="182" spans="1:9" x14ac:dyDescent="0.25">
      <c r="A182" t="s">
        <v>172</v>
      </c>
      <c r="B182" t="s">
        <v>418</v>
      </c>
      <c r="C182" s="6">
        <v>12</v>
      </c>
      <c r="D182" t="s">
        <v>447</v>
      </c>
      <c r="E182" s="7">
        <v>9</v>
      </c>
      <c r="F182" s="4">
        <v>12.003611274000001</v>
      </c>
      <c r="G182" s="4">
        <v>-19.687314705999999</v>
      </c>
      <c r="H182" s="2">
        <v>17.599999999999994</v>
      </c>
      <c r="I182" s="2">
        <v>-4.84</v>
      </c>
    </row>
    <row r="183" spans="1:9" x14ac:dyDescent="0.25">
      <c r="A183" t="s">
        <v>173</v>
      </c>
      <c r="B183" t="s">
        <v>418</v>
      </c>
      <c r="C183" s="6">
        <v>12</v>
      </c>
      <c r="D183" t="s">
        <v>447</v>
      </c>
      <c r="E183" s="7">
        <v>10</v>
      </c>
      <c r="F183" s="4">
        <v>12.342854517999999</v>
      </c>
      <c r="G183" s="4">
        <v>-19.554317100000002</v>
      </c>
      <c r="H183" s="2">
        <v>18.799999999999994</v>
      </c>
      <c r="I183" s="2">
        <v>-3.63</v>
      </c>
    </row>
    <row r="184" spans="1:9" x14ac:dyDescent="0.25">
      <c r="A184" t="s">
        <v>174</v>
      </c>
      <c r="B184" t="s">
        <v>418</v>
      </c>
      <c r="C184" s="6">
        <v>12</v>
      </c>
      <c r="D184" t="s">
        <v>447</v>
      </c>
      <c r="E184" s="7">
        <v>11</v>
      </c>
      <c r="F184" s="4">
        <v>12.394967185</v>
      </c>
      <c r="G184" s="4">
        <v>-19.986309324</v>
      </c>
      <c r="H184" s="2">
        <v>19.999999999999993</v>
      </c>
      <c r="I184" s="2">
        <v>-2.42</v>
      </c>
    </row>
    <row r="185" spans="1:9" x14ac:dyDescent="0.25">
      <c r="A185" t="s">
        <v>175</v>
      </c>
      <c r="B185" t="s">
        <v>418</v>
      </c>
      <c r="C185" s="6">
        <v>12</v>
      </c>
      <c r="D185" t="s">
        <v>447</v>
      </c>
      <c r="E185" s="7">
        <v>12</v>
      </c>
      <c r="F185" s="4">
        <v>12.631006912</v>
      </c>
      <c r="G185" s="4">
        <v>-19.780313031999999</v>
      </c>
      <c r="H185" s="2">
        <v>21.199999999999992</v>
      </c>
      <c r="I185" s="2">
        <v>-1.21</v>
      </c>
    </row>
    <row r="186" spans="1:9" x14ac:dyDescent="0.25">
      <c r="A186" t="s">
        <v>176</v>
      </c>
      <c r="B186" t="s">
        <v>418</v>
      </c>
      <c r="C186" s="6">
        <v>12</v>
      </c>
      <c r="D186" t="s">
        <v>447</v>
      </c>
      <c r="E186" s="7">
        <v>13</v>
      </c>
      <c r="F186" s="4">
        <v>13.018275554999999</v>
      </c>
      <c r="G186" s="4">
        <v>-20.172305976000001</v>
      </c>
      <c r="H186" s="2">
        <v>22.399999999999991</v>
      </c>
      <c r="I186" s="2">
        <v>0</v>
      </c>
    </row>
    <row r="187" spans="1:9" x14ac:dyDescent="0.25">
      <c r="C187" s="6" t="s">
        <v>446</v>
      </c>
      <c r="D187" t="s">
        <v>446</v>
      </c>
    </row>
    <row r="188" spans="1:9" x14ac:dyDescent="0.25">
      <c r="A188" t="s">
        <v>177</v>
      </c>
      <c r="B188" t="s">
        <v>419</v>
      </c>
      <c r="C188" s="6">
        <v>19</v>
      </c>
      <c r="D188" t="s">
        <v>445</v>
      </c>
      <c r="E188" s="7">
        <v>1</v>
      </c>
      <c r="F188" s="4">
        <v>13.76024307</v>
      </c>
      <c r="G188" s="4">
        <v>-20.961218917999997</v>
      </c>
      <c r="H188" s="2">
        <v>0.6</v>
      </c>
    </row>
    <row r="189" spans="1:9" x14ac:dyDescent="0.25">
      <c r="A189" t="s">
        <v>178</v>
      </c>
      <c r="B189" t="s">
        <v>419</v>
      </c>
      <c r="C189" s="6">
        <v>19</v>
      </c>
      <c r="D189" t="s">
        <v>445</v>
      </c>
      <c r="E189" s="7">
        <v>2</v>
      </c>
      <c r="F189" s="4">
        <v>11.977710180000001</v>
      </c>
      <c r="G189" s="4">
        <v>-20.829131564000001</v>
      </c>
      <c r="H189" s="2">
        <v>1.28</v>
      </c>
    </row>
    <row r="190" spans="1:9" x14ac:dyDescent="0.25">
      <c r="A190" t="s">
        <v>179</v>
      </c>
      <c r="B190" t="s">
        <v>419</v>
      </c>
      <c r="C190" s="6">
        <v>19</v>
      </c>
      <c r="D190" t="s">
        <v>445</v>
      </c>
      <c r="E190" s="7">
        <v>3</v>
      </c>
      <c r="F190" s="4">
        <v>11.42611866</v>
      </c>
      <c r="G190" s="4">
        <v>-20.860911980000001</v>
      </c>
      <c r="H190" s="2">
        <v>1.96</v>
      </c>
    </row>
    <row r="191" spans="1:9" x14ac:dyDescent="0.25">
      <c r="A191" t="s">
        <v>180</v>
      </c>
      <c r="B191" t="s">
        <v>419</v>
      </c>
      <c r="C191" s="6">
        <v>19</v>
      </c>
      <c r="D191" t="s">
        <v>445</v>
      </c>
      <c r="E191" s="7">
        <v>4</v>
      </c>
      <c r="F191" s="4">
        <v>11.43220239</v>
      </c>
      <c r="G191" s="4">
        <v>-20.999951299999999</v>
      </c>
      <c r="H191" s="2">
        <v>2.64</v>
      </c>
    </row>
    <row r="192" spans="1:9" x14ac:dyDescent="0.25">
      <c r="A192" t="s">
        <v>181</v>
      </c>
      <c r="B192" t="s">
        <v>419</v>
      </c>
      <c r="C192" s="6">
        <v>19</v>
      </c>
      <c r="D192" t="s">
        <v>445</v>
      </c>
      <c r="E192" s="7">
        <v>5</v>
      </c>
      <c r="F192" s="4">
        <v>11.774919179999999</v>
      </c>
      <c r="G192" s="4">
        <v>-21.15885338</v>
      </c>
      <c r="H192" s="2">
        <v>3.3200000000000003</v>
      </c>
    </row>
    <row r="193" spans="1:8" x14ac:dyDescent="0.25">
      <c r="A193" t="s">
        <v>182</v>
      </c>
      <c r="B193" t="s">
        <v>419</v>
      </c>
      <c r="C193" s="6">
        <v>19</v>
      </c>
      <c r="D193" t="s">
        <v>445</v>
      </c>
      <c r="E193" s="7">
        <v>6</v>
      </c>
      <c r="F193" s="4">
        <v>11.747542395</v>
      </c>
      <c r="G193" s="4">
        <v>-21.291933871999998</v>
      </c>
      <c r="H193" s="2">
        <v>4</v>
      </c>
    </row>
    <row r="194" spans="1:8" x14ac:dyDescent="0.25">
      <c r="A194" t="s">
        <v>183</v>
      </c>
      <c r="B194" t="s">
        <v>419</v>
      </c>
      <c r="C194" s="6">
        <v>19</v>
      </c>
      <c r="D194" t="s">
        <v>445</v>
      </c>
      <c r="E194" s="7">
        <v>7</v>
      </c>
      <c r="F194" s="4">
        <v>11.36730927</v>
      </c>
      <c r="G194" s="4">
        <v>-21.23333873</v>
      </c>
      <c r="H194" s="2">
        <v>4.68</v>
      </c>
    </row>
    <row r="195" spans="1:8" x14ac:dyDescent="0.25">
      <c r="A195" t="s">
        <v>184</v>
      </c>
      <c r="B195" t="s">
        <v>419</v>
      </c>
      <c r="C195" s="6">
        <v>19</v>
      </c>
      <c r="D195" t="s">
        <v>445</v>
      </c>
      <c r="E195" s="7">
        <v>8</v>
      </c>
      <c r="F195" s="4">
        <v>11.109764699999999</v>
      </c>
      <c r="G195" s="4">
        <v>-20.993992471999999</v>
      </c>
      <c r="H195" s="2">
        <v>5.3599999999999994</v>
      </c>
    </row>
    <row r="196" spans="1:8" x14ac:dyDescent="0.25">
      <c r="A196" t="s">
        <v>185</v>
      </c>
      <c r="B196" t="s">
        <v>419</v>
      </c>
      <c r="C196" s="6">
        <v>19</v>
      </c>
      <c r="D196" t="s">
        <v>445</v>
      </c>
      <c r="E196" s="7">
        <v>9</v>
      </c>
      <c r="F196" s="4">
        <v>11.057039039999999</v>
      </c>
      <c r="G196" s="4">
        <v>-20.915534569999998</v>
      </c>
      <c r="H196" s="2">
        <v>6.0399999999999991</v>
      </c>
    </row>
    <row r="197" spans="1:8" x14ac:dyDescent="0.25">
      <c r="A197" t="s">
        <v>186</v>
      </c>
      <c r="B197" t="s">
        <v>419</v>
      </c>
      <c r="C197" s="6">
        <v>19</v>
      </c>
      <c r="D197" t="s">
        <v>445</v>
      </c>
      <c r="E197" s="7">
        <v>10</v>
      </c>
      <c r="F197" s="4">
        <v>10.676805914999999</v>
      </c>
      <c r="G197" s="4">
        <v>-20.944335572</v>
      </c>
      <c r="H197" s="2">
        <v>6.7199999999999989</v>
      </c>
    </row>
    <row r="198" spans="1:8" x14ac:dyDescent="0.25">
      <c r="A198" t="s">
        <v>187</v>
      </c>
      <c r="B198" t="s">
        <v>419</v>
      </c>
      <c r="C198" s="6">
        <v>19</v>
      </c>
      <c r="D198" t="s">
        <v>445</v>
      </c>
      <c r="E198" s="7">
        <v>11</v>
      </c>
      <c r="F198" s="4">
        <v>10.463875365</v>
      </c>
      <c r="G198" s="4">
        <v>-20.856939427999997</v>
      </c>
      <c r="H198" s="2">
        <v>7.3999999999999986</v>
      </c>
    </row>
    <row r="199" spans="1:8" x14ac:dyDescent="0.25">
      <c r="A199" t="s">
        <v>188</v>
      </c>
      <c r="B199" t="s">
        <v>419</v>
      </c>
      <c r="C199" s="6">
        <v>19</v>
      </c>
      <c r="D199" t="s">
        <v>445</v>
      </c>
      <c r="E199" s="7">
        <v>12</v>
      </c>
      <c r="F199" s="4">
        <v>10.380731054999998</v>
      </c>
      <c r="G199" s="4">
        <v>-20.861905117999996</v>
      </c>
      <c r="H199" s="2">
        <v>8.0799999999999983</v>
      </c>
    </row>
    <row r="200" spans="1:8" x14ac:dyDescent="0.25">
      <c r="A200" t="s">
        <v>189</v>
      </c>
      <c r="B200" t="s">
        <v>419</v>
      </c>
      <c r="C200" s="6">
        <v>19</v>
      </c>
      <c r="D200" t="s">
        <v>445</v>
      </c>
      <c r="E200" s="7">
        <v>13</v>
      </c>
      <c r="F200" s="4">
        <v>10.344228675</v>
      </c>
      <c r="G200" s="4">
        <v>-21.006903265999998</v>
      </c>
      <c r="H200" s="2">
        <v>8.759999999999998</v>
      </c>
    </row>
    <row r="201" spans="1:8" x14ac:dyDescent="0.25">
      <c r="A201" t="s">
        <v>190</v>
      </c>
      <c r="B201" t="s">
        <v>419</v>
      </c>
      <c r="C201" s="6">
        <v>19</v>
      </c>
      <c r="D201" t="s">
        <v>445</v>
      </c>
      <c r="E201" s="7">
        <v>14</v>
      </c>
      <c r="F201" s="4">
        <v>10.49936379</v>
      </c>
      <c r="G201" s="4">
        <v>-21.014848369999996</v>
      </c>
      <c r="H201" s="2">
        <v>9.4399999999999977</v>
      </c>
    </row>
    <row r="202" spans="1:8" x14ac:dyDescent="0.25">
      <c r="A202" t="s">
        <v>191</v>
      </c>
      <c r="B202" t="s">
        <v>419</v>
      </c>
      <c r="C202" s="6">
        <v>19</v>
      </c>
      <c r="D202" t="s">
        <v>445</v>
      </c>
      <c r="E202" s="7">
        <v>15</v>
      </c>
      <c r="F202" s="4">
        <v>11.030676209999999</v>
      </c>
      <c r="G202" s="4">
        <v>-20.863891393999999</v>
      </c>
      <c r="H202" s="2">
        <v>10.119999999999997</v>
      </c>
    </row>
    <row r="203" spans="1:8" x14ac:dyDescent="0.25">
      <c r="A203" t="s">
        <v>192</v>
      </c>
      <c r="B203" t="s">
        <v>419</v>
      </c>
      <c r="C203" s="6">
        <v>19</v>
      </c>
      <c r="D203" t="s">
        <v>445</v>
      </c>
      <c r="E203" s="7">
        <v>16</v>
      </c>
      <c r="F203" s="4">
        <v>11.06312277</v>
      </c>
      <c r="G203" s="4">
        <v>-20.810261941999997</v>
      </c>
      <c r="H203" s="2">
        <v>10.799999999999997</v>
      </c>
    </row>
    <row r="204" spans="1:8" x14ac:dyDescent="0.25">
      <c r="A204" t="s">
        <v>193</v>
      </c>
      <c r="B204" t="s">
        <v>419</v>
      </c>
      <c r="C204" s="6">
        <v>19</v>
      </c>
      <c r="D204" t="s">
        <v>445</v>
      </c>
      <c r="E204" s="7">
        <v>17</v>
      </c>
      <c r="F204" s="4">
        <v>11.147281034999999</v>
      </c>
      <c r="G204" s="4">
        <v>-20.775502111999998</v>
      </c>
      <c r="H204" s="2">
        <v>11.479999999999997</v>
      </c>
    </row>
    <row r="205" spans="1:8" x14ac:dyDescent="0.25">
      <c r="A205" t="s">
        <v>194</v>
      </c>
      <c r="B205" t="s">
        <v>419</v>
      </c>
      <c r="C205" s="6">
        <v>19</v>
      </c>
      <c r="D205" t="s">
        <v>445</v>
      </c>
      <c r="E205" s="7">
        <v>18</v>
      </c>
      <c r="F205" s="4">
        <v>10.867429455</v>
      </c>
      <c r="G205" s="4">
        <v>-20.697044210000001</v>
      </c>
      <c r="H205" s="2">
        <v>12.159999999999997</v>
      </c>
    </row>
    <row r="206" spans="1:8" x14ac:dyDescent="0.25">
      <c r="A206" t="s">
        <v>195</v>
      </c>
      <c r="B206" t="s">
        <v>419</v>
      </c>
      <c r="C206" s="6">
        <v>19</v>
      </c>
      <c r="D206" t="s">
        <v>445</v>
      </c>
      <c r="E206" s="7">
        <v>19</v>
      </c>
      <c r="F206" s="4">
        <v>10.800508425</v>
      </c>
      <c r="G206" s="4">
        <v>-20.678174587999997</v>
      </c>
      <c r="H206" s="2">
        <v>12.839999999999996</v>
      </c>
    </row>
    <row r="207" spans="1:8" x14ac:dyDescent="0.25">
      <c r="A207" t="s">
        <v>196</v>
      </c>
      <c r="B207" t="s">
        <v>419</v>
      </c>
      <c r="C207" s="6">
        <v>19</v>
      </c>
      <c r="D207" t="s">
        <v>445</v>
      </c>
      <c r="E207" s="7">
        <v>20</v>
      </c>
      <c r="F207" s="4">
        <v>10.752852539999999</v>
      </c>
      <c r="G207" s="4">
        <v>-20.572901959999999</v>
      </c>
      <c r="H207" s="2">
        <v>13.519999999999996</v>
      </c>
    </row>
    <row r="208" spans="1:8" x14ac:dyDescent="0.25">
      <c r="A208" t="s">
        <v>197</v>
      </c>
      <c r="B208" t="s">
        <v>419</v>
      </c>
      <c r="C208" s="6">
        <v>19</v>
      </c>
      <c r="D208" t="s">
        <v>445</v>
      </c>
      <c r="E208" s="7">
        <v>21</v>
      </c>
      <c r="F208" s="4">
        <v>10.729531574999999</v>
      </c>
      <c r="G208" s="4">
        <v>-20.636462792</v>
      </c>
      <c r="H208" s="2">
        <v>14.199999999999996</v>
      </c>
    </row>
    <row r="209" spans="1:9" x14ac:dyDescent="0.25">
      <c r="A209" t="s">
        <v>198</v>
      </c>
      <c r="B209" t="s">
        <v>419</v>
      </c>
      <c r="C209" s="6">
        <v>19</v>
      </c>
      <c r="D209" t="s">
        <v>445</v>
      </c>
      <c r="E209" s="7">
        <v>22</v>
      </c>
      <c r="F209" s="4">
        <v>10.783271189999999</v>
      </c>
      <c r="G209" s="4">
        <v>-20.68711283</v>
      </c>
      <c r="H209" s="2">
        <v>14.879999999999995</v>
      </c>
    </row>
    <row r="210" spans="1:9" x14ac:dyDescent="0.25">
      <c r="A210" t="s">
        <v>199</v>
      </c>
      <c r="B210" t="s">
        <v>419</v>
      </c>
      <c r="C210" s="6">
        <v>19</v>
      </c>
      <c r="D210" t="s">
        <v>445</v>
      </c>
      <c r="E210" s="7">
        <v>23</v>
      </c>
      <c r="F210" s="4">
        <v>11.027634344999999</v>
      </c>
      <c r="G210" s="4">
        <v>-20.724852073999998</v>
      </c>
      <c r="H210" s="2">
        <v>15.559999999999995</v>
      </c>
    </row>
    <row r="211" spans="1:9" x14ac:dyDescent="0.25">
      <c r="C211" s="6" t="s">
        <v>446</v>
      </c>
      <c r="D211" t="s">
        <v>446</v>
      </c>
    </row>
    <row r="212" spans="1:9" x14ac:dyDescent="0.25">
      <c r="A212" t="s">
        <v>200</v>
      </c>
      <c r="B212" t="s">
        <v>420</v>
      </c>
      <c r="C212" s="6">
        <v>19</v>
      </c>
      <c r="D212" t="s">
        <v>447</v>
      </c>
      <c r="E212" s="7">
        <v>1</v>
      </c>
      <c r="F212" s="4">
        <v>10.84816431</v>
      </c>
      <c r="G212" s="4">
        <v>-21.121114135999999</v>
      </c>
      <c r="H212" s="2">
        <v>7.5</v>
      </c>
      <c r="I212" s="2">
        <v>-16.599999999999998</v>
      </c>
    </row>
    <row r="213" spans="1:9" x14ac:dyDescent="0.25">
      <c r="A213" t="s">
        <v>201</v>
      </c>
      <c r="B213" t="s">
        <v>420</v>
      </c>
      <c r="C213" s="6">
        <v>19</v>
      </c>
      <c r="D213" t="s">
        <v>447</v>
      </c>
      <c r="E213" s="7">
        <v>2</v>
      </c>
      <c r="F213" s="4">
        <v>10.81368984</v>
      </c>
      <c r="G213" s="4">
        <v>-21.076422925999999</v>
      </c>
      <c r="H213" s="2">
        <v>8.620000000000001</v>
      </c>
      <c r="I213" s="2">
        <v>-15.399999999999997</v>
      </c>
    </row>
    <row r="214" spans="1:9" x14ac:dyDescent="0.25">
      <c r="A214" t="s">
        <v>202</v>
      </c>
      <c r="B214" t="s">
        <v>420</v>
      </c>
      <c r="C214" s="6">
        <v>19</v>
      </c>
      <c r="D214" t="s">
        <v>447</v>
      </c>
      <c r="E214" s="7">
        <v>3</v>
      </c>
      <c r="F214" s="4">
        <v>11.411923290000001</v>
      </c>
      <c r="G214" s="4">
        <v>-21.059539579999999</v>
      </c>
      <c r="H214" s="2">
        <v>9.740000000000002</v>
      </c>
      <c r="I214" s="2">
        <v>-14.199999999999998</v>
      </c>
    </row>
    <row r="215" spans="1:9" x14ac:dyDescent="0.25">
      <c r="A215" t="s">
        <v>203</v>
      </c>
      <c r="B215" t="s">
        <v>420</v>
      </c>
      <c r="C215" s="6">
        <v>19</v>
      </c>
      <c r="D215" t="s">
        <v>447</v>
      </c>
      <c r="E215" s="7">
        <v>4</v>
      </c>
      <c r="F215" s="4">
        <v>11.995961369999998</v>
      </c>
      <c r="G215" s="4">
        <v>-20.946321847999997</v>
      </c>
      <c r="H215" s="2">
        <v>10.860000000000003</v>
      </c>
      <c r="I215" s="2">
        <v>-12.999999999999998</v>
      </c>
    </row>
    <row r="216" spans="1:9" x14ac:dyDescent="0.25">
      <c r="A216" t="s">
        <v>204</v>
      </c>
      <c r="B216" t="s">
        <v>420</v>
      </c>
      <c r="C216" s="6">
        <v>19</v>
      </c>
      <c r="D216" t="s">
        <v>447</v>
      </c>
      <c r="E216" s="7">
        <v>5</v>
      </c>
      <c r="F216" s="4">
        <v>11.475802454999998</v>
      </c>
      <c r="G216" s="4">
        <v>-20.956253227999998</v>
      </c>
      <c r="H216" s="2">
        <v>11.980000000000004</v>
      </c>
      <c r="I216" s="2">
        <v>-11.799999999999999</v>
      </c>
    </row>
    <row r="217" spans="1:9" x14ac:dyDescent="0.25">
      <c r="A217" t="s">
        <v>205</v>
      </c>
      <c r="B217" t="s">
        <v>420</v>
      </c>
      <c r="C217" s="6">
        <v>19</v>
      </c>
      <c r="D217" t="s">
        <v>447</v>
      </c>
      <c r="E217" s="7">
        <v>6</v>
      </c>
      <c r="F217" s="4">
        <v>11.362239494999999</v>
      </c>
      <c r="G217" s="4">
        <v>-20.797351148000001</v>
      </c>
      <c r="H217" s="2">
        <v>13.100000000000005</v>
      </c>
      <c r="I217" s="2">
        <v>-10.6</v>
      </c>
    </row>
    <row r="218" spans="1:9" x14ac:dyDescent="0.25">
      <c r="A218" t="s">
        <v>206</v>
      </c>
      <c r="B218" t="s">
        <v>420</v>
      </c>
      <c r="C218" s="6">
        <v>19</v>
      </c>
      <c r="D218" t="s">
        <v>447</v>
      </c>
      <c r="E218" s="7">
        <v>7</v>
      </c>
      <c r="F218" s="4">
        <v>11.031690165000001</v>
      </c>
      <c r="G218" s="4">
        <v>-20.758618765999998</v>
      </c>
      <c r="H218" s="2">
        <v>14.220000000000006</v>
      </c>
      <c r="I218" s="2">
        <v>-9.4</v>
      </c>
    </row>
    <row r="219" spans="1:9" x14ac:dyDescent="0.25">
      <c r="A219" t="s">
        <v>207</v>
      </c>
      <c r="B219" t="s">
        <v>420</v>
      </c>
      <c r="C219" s="6">
        <v>19</v>
      </c>
      <c r="D219" t="s">
        <v>447</v>
      </c>
      <c r="E219" s="7">
        <v>8</v>
      </c>
      <c r="F219" s="4">
        <v>10.353354270000001</v>
      </c>
      <c r="G219" s="4">
        <v>-20.685126554</v>
      </c>
      <c r="H219" s="2">
        <v>15.340000000000007</v>
      </c>
      <c r="I219" s="2">
        <v>-8.2000000000000011</v>
      </c>
    </row>
    <row r="220" spans="1:9" x14ac:dyDescent="0.25">
      <c r="A220" t="s">
        <v>208</v>
      </c>
      <c r="B220" t="s">
        <v>420</v>
      </c>
      <c r="C220" s="6">
        <v>19</v>
      </c>
      <c r="D220" t="s">
        <v>447</v>
      </c>
      <c r="E220" s="7">
        <v>9</v>
      </c>
      <c r="F220" s="4">
        <v>9.9974560649999997</v>
      </c>
      <c r="G220" s="4">
        <v>-20.844028634000001</v>
      </c>
      <c r="H220" s="2">
        <v>16.460000000000008</v>
      </c>
      <c r="I220" s="2">
        <v>-7.0000000000000009</v>
      </c>
    </row>
    <row r="221" spans="1:9" x14ac:dyDescent="0.25">
      <c r="A221" t="s">
        <v>209</v>
      </c>
      <c r="B221" t="s">
        <v>420</v>
      </c>
      <c r="C221" s="6">
        <v>19</v>
      </c>
      <c r="D221" t="s">
        <v>447</v>
      </c>
      <c r="E221" s="7">
        <v>10</v>
      </c>
      <c r="F221" s="4">
        <v>10.367549639999998</v>
      </c>
      <c r="G221" s="4">
        <v>-20.817213907999999</v>
      </c>
      <c r="H221" s="2">
        <v>17.580000000000009</v>
      </c>
      <c r="I221" s="2">
        <v>-5.8000000000000007</v>
      </c>
    </row>
    <row r="222" spans="1:9" x14ac:dyDescent="0.25">
      <c r="A222" t="s">
        <v>210</v>
      </c>
      <c r="B222" t="s">
        <v>420</v>
      </c>
      <c r="C222" s="6">
        <v>19</v>
      </c>
      <c r="D222" t="s">
        <v>447</v>
      </c>
      <c r="E222" s="7">
        <v>11</v>
      </c>
      <c r="F222" s="4">
        <v>10.657540770000001</v>
      </c>
      <c r="G222" s="4">
        <v>-20.751666799999999</v>
      </c>
      <c r="H222" s="2">
        <v>18.70000000000001</v>
      </c>
      <c r="I222" s="2">
        <v>-4.6000000000000005</v>
      </c>
    </row>
    <row r="223" spans="1:9" x14ac:dyDescent="0.25">
      <c r="A223" t="s">
        <v>211</v>
      </c>
      <c r="B223" t="s">
        <v>420</v>
      </c>
      <c r="C223" s="6">
        <v>19</v>
      </c>
      <c r="D223" t="s">
        <v>447</v>
      </c>
      <c r="E223" s="7">
        <v>12</v>
      </c>
      <c r="F223" s="4">
        <v>10.987076145</v>
      </c>
      <c r="G223" s="4">
        <v>-20.557011751999998</v>
      </c>
      <c r="H223" s="2">
        <v>19.820000000000011</v>
      </c>
      <c r="I223" s="2">
        <v>-3.4000000000000004</v>
      </c>
    </row>
    <row r="224" spans="1:9" x14ac:dyDescent="0.25">
      <c r="A224" t="s">
        <v>212</v>
      </c>
      <c r="B224" t="s">
        <v>420</v>
      </c>
      <c r="C224" s="6">
        <v>19</v>
      </c>
      <c r="D224" t="s">
        <v>447</v>
      </c>
      <c r="E224" s="7">
        <v>13</v>
      </c>
      <c r="F224" s="4">
        <v>11.023578525</v>
      </c>
      <c r="G224" s="4">
        <v>-20.522251921999999</v>
      </c>
      <c r="H224" s="2">
        <v>20.940000000000012</v>
      </c>
      <c r="I224" s="2">
        <v>-2.2000000000000002</v>
      </c>
    </row>
    <row r="225" spans="1:9" x14ac:dyDescent="0.25">
      <c r="A225" t="s">
        <v>213</v>
      </c>
      <c r="B225" t="s">
        <v>420</v>
      </c>
      <c r="C225" s="6">
        <v>19</v>
      </c>
      <c r="D225" t="s">
        <v>447</v>
      </c>
      <c r="E225" s="7">
        <v>14</v>
      </c>
      <c r="F225" s="4">
        <v>11.35108599</v>
      </c>
      <c r="G225" s="4">
        <v>-20.341500805999999</v>
      </c>
      <c r="H225" s="2">
        <v>21.940000000000012</v>
      </c>
      <c r="I225" s="2">
        <v>-1</v>
      </c>
    </row>
    <row r="226" spans="1:9" x14ac:dyDescent="0.25">
      <c r="C226" s="6" t="s">
        <v>446</v>
      </c>
      <c r="D226" t="s">
        <v>446</v>
      </c>
    </row>
    <row r="227" spans="1:9" x14ac:dyDescent="0.25">
      <c r="A227" t="s">
        <v>214</v>
      </c>
      <c r="B227" t="s">
        <v>421</v>
      </c>
      <c r="C227" s="6">
        <v>21</v>
      </c>
      <c r="D227" t="s">
        <v>445</v>
      </c>
      <c r="E227" s="7" t="s">
        <v>422</v>
      </c>
      <c r="F227" s="4">
        <v>14.372896634000004</v>
      </c>
      <c r="G227" s="4">
        <v>-20.673905412</v>
      </c>
      <c r="H227" s="2">
        <v>0.6</v>
      </c>
    </row>
    <row r="228" spans="1:9" x14ac:dyDescent="0.25">
      <c r="A228" t="s">
        <v>215</v>
      </c>
      <c r="B228" t="s">
        <v>421</v>
      </c>
      <c r="C228" s="6">
        <v>21</v>
      </c>
      <c r="D228" t="s">
        <v>445</v>
      </c>
      <c r="E228" s="7">
        <v>3</v>
      </c>
      <c r="F228" s="4">
        <v>12.213891944000002</v>
      </c>
      <c r="G228" s="4">
        <v>-20.499711365999996</v>
      </c>
      <c r="H228" s="2">
        <v>1.8199999999999998</v>
      </c>
    </row>
    <row r="229" spans="1:9" x14ac:dyDescent="0.25">
      <c r="A229" t="s">
        <v>216</v>
      </c>
      <c r="B229" t="s">
        <v>421</v>
      </c>
      <c r="C229" s="6">
        <v>21</v>
      </c>
      <c r="D229" t="s">
        <v>445</v>
      </c>
      <c r="E229" s="7">
        <v>4</v>
      </c>
      <c r="F229" s="4">
        <v>12.135289882000002</v>
      </c>
      <c r="G229" s="4">
        <v>-20.358745085999999</v>
      </c>
      <c r="H229" s="2">
        <v>2.44</v>
      </c>
    </row>
    <row r="230" spans="1:9" x14ac:dyDescent="0.25">
      <c r="A230" t="s">
        <v>217</v>
      </c>
      <c r="B230" t="s">
        <v>421</v>
      </c>
      <c r="C230" s="6">
        <v>21</v>
      </c>
      <c r="D230" t="s">
        <v>445</v>
      </c>
      <c r="E230" s="7">
        <v>5</v>
      </c>
      <c r="F230" s="4">
        <v>12.326180604000001</v>
      </c>
      <c r="G230" s="4">
        <v>-20.377876223999998</v>
      </c>
      <c r="H230" s="2">
        <v>3.06</v>
      </c>
    </row>
    <row r="231" spans="1:9" x14ac:dyDescent="0.25">
      <c r="A231" t="s">
        <v>218</v>
      </c>
      <c r="B231" t="s">
        <v>421</v>
      </c>
      <c r="C231" s="6">
        <v>21</v>
      </c>
      <c r="D231" t="s">
        <v>445</v>
      </c>
      <c r="E231" s="7">
        <v>6</v>
      </c>
      <c r="F231" s="4">
        <v>12.767168796000002</v>
      </c>
      <c r="G231" s="4">
        <v>-20.361765792</v>
      </c>
      <c r="H231" s="2">
        <v>3.68</v>
      </c>
    </row>
    <row r="232" spans="1:9" x14ac:dyDescent="0.25">
      <c r="A232" t="s">
        <v>219</v>
      </c>
      <c r="B232" t="s">
        <v>421</v>
      </c>
      <c r="C232" s="6">
        <v>21</v>
      </c>
      <c r="D232" t="s">
        <v>445</v>
      </c>
      <c r="E232" s="7">
        <v>7</v>
      </c>
      <c r="F232" s="4">
        <v>12.294535618000001</v>
      </c>
      <c r="G232" s="4">
        <v>-20.348676065999999</v>
      </c>
      <c r="H232" s="2">
        <v>4.3</v>
      </c>
    </row>
    <row r="233" spans="1:9" x14ac:dyDescent="0.25">
      <c r="A233" t="s">
        <v>220</v>
      </c>
      <c r="B233" t="s">
        <v>421</v>
      </c>
      <c r="C233" s="6">
        <v>21</v>
      </c>
      <c r="D233" t="s">
        <v>445</v>
      </c>
      <c r="E233" s="7">
        <v>8</v>
      </c>
      <c r="F233" s="4">
        <v>11.967877698000001</v>
      </c>
      <c r="G233" s="4">
        <v>-20.424193715999998</v>
      </c>
      <c r="H233" s="2">
        <v>4.92</v>
      </c>
    </row>
    <row r="234" spans="1:9" x14ac:dyDescent="0.25">
      <c r="A234" t="s">
        <v>221</v>
      </c>
      <c r="B234" t="s">
        <v>421</v>
      </c>
      <c r="C234" s="6">
        <v>21</v>
      </c>
      <c r="D234" t="s">
        <v>445</v>
      </c>
      <c r="E234" s="7">
        <v>9</v>
      </c>
      <c r="F234" s="4">
        <v>12.092416030000003</v>
      </c>
      <c r="G234" s="4">
        <v>-20.349682968</v>
      </c>
      <c r="H234" s="2">
        <v>5.54</v>
      </c>
    </row>
    <row r="235" spans="1:9" x14ac:dyDescent="0.25">
      <c r="A235" t="s">
        <v>222</v>
      </c>
      <c r="B235" t="s">
        <v>421</v>
      </c>
      <c r="C235" s="6">
        <v>21</v>
      </c>
      <c r="D235" t="s">
        <v>445</v>
      </c>
      <c r="E235" s="7">
        <v>10</v>
      </c>
      <c r="F235" s="4">
        <v>12.385387352000002</v>
      </c>
      <c r="G235" s="4">
        <v>-20.93972754</v>
      </c>
      <c r="H235" s="2">
        <v>6.16</v>
      </c>
    </row>
    <row r="236" spans="1:9" x14ac:dyDescent="0.25">
      <c r="A236" t="s">
        <v>223</v>
      </c>
      <c r="B236" t="s">
        <v>421</v>
      </c>
      <c r="C236" s="6">
        <v>21</v>
      </c>
      <c r="D236" t="s">
        <v>445</v>
      </c>
      <c r="E236" s="7">
        <v>11</v>
      </c>
      <c r="F236" s="4">
        <v>12.704899630000002</v>
      </c>
      <c r="G236" s="4">
        <v>-20.857161575999999</v>
      </c>
      <c r="H236" s="2">
        <v>6.78</v>
      </c>
    </row>
    <row r="237" spans="1:9" x14ac:dyDescent="0.25">
      <c r="A237" t="s">
        <v>224</v>
      </c>
      <c r="B237" t="s">
        <v>421</v>
      </c>
      <c r="C237" s="6">
        <v>21</v>
      </c>
      <c r="D237" t="s">
        <v>445</v>
      </c>
      <c r="E237" s="7">
        <v>12</v>
      </c>
      <c r="F237" s="4">
        <v>12.489509564000002</v>
      </c>
      <c r="G237" s="4">
        <v>-20.731298825999996</v>
      </c>
      <c r="H237" s="2">
        <v>7.4</v>
      </c>
    </row>
    <row r="238" spans="1:9" x14ac:dyDescent="0.25">
      <c r="A238" t="s">
        <v>225</v>
      </c>
      <c r="B238" t="s">
        <v>421</v>
      </c>
      <c r="C238" s="6">
        <v>21</v>
      </c>
      <c r="D238" t="s">
        <v>445</v>
      </c>
      <c r="E238" s="7">
        <v>13</v>
      </c>
      <c r="F238" s="4">
        <v>11.938274324</v>
      </c>
      <c r="G238" s="4">
        <v>-20.595367056000001</v>
      </c>
      <c r="H238" s="2">
        <v>8.02</v>
      </c>
    </row>
    <row r="239" spans="1:9" x14ac:dyDescent="0.25">
      <c r="A239" t="s">
        <v>226</v>
      </c>
      <c r="B239" t="s">
        <v>421</v>
      </c>
      <c r="C239" s="6">
        <v>21</v>
      </c>
      <c r="D239" t="s">
        <v>445</v>
      </c>
      <c r="E239" s="7">
        <v>14</v>
      </c>
      <c r="F239" s="4">
        <v>11.397247144000001</v>
      </c>
      <c r="G239" s="4">
        <v>-20.376869321999997</v>
      </c>
      <c r="H239" s="2">
        <v>8.6399999999999988</v>
      </c>
    </row>
    <row r="240" spans="1:9" x14ac:dyDescent="0.25">
      <c r="A240" t="s">
        <v>227</v>
      </c>
      <c r="B240" t="s">
        <v>421</v>
      </c>
      <c r="C240" s="6">
        <v>21</v>
      </c>
      <c r="D240" t="s">
        <v>445</v>
      </c>
      <c r="E240" s="7">
        <v>15</v>
      </c>
      <c r="F240" s="4">
        <v>11.152253704000001</v>
      </c>
      <c r="G240" s="4">
        <v>-20.212744295999997</v>
      </c>
      <c r="H240" s="2">
        <v>9.259999999999998</v>
      </c>
    </row>
    <row r="241" spans="1:9" x14ac:dyDescent="0.25">
      <c r="A241" t="s">
        <v>228</v>
      </c>
      <c r="B241" t="s">
        <v>421</v>
      </c>
      <c r="C241" s="6">
        <v>21</v>
      </c>
      <c r="D241" t="s">
        <v>445</v>
      </c>
      <c r="E241" s="7">
        <v>16</v>
      </c>
      <c r="F241" s="4">
        <v>11.116525494000001</v>
      </c>
      <c r="G241" s="4">
        <v>-20.055667583999998</v>
      </c>
      <c r="H241" s="2">
        <v>9.8799999999999972</v>
      </c>
    </row>
    <row r="242" spans="1:9" x14ac:dyDescent="0.25">
      <c r="A242" t="s">
        <v>229</v>
      </c>
      <c r="B242" t="s">
        <v>421</v>
      </c>
      <c r="C242" s="6">
        <v>21</v>
      </c>
      <c r="D242" t="s">
        <v>445</v>
      </c>
      <c r="E242" s="7">
        <v>17</v>
      </c>
      <c r="F242" s="4">
        <v>11.040985850000002</v>
      </c>
      <c r="G242" s="4">
        <v>-20.145281862000001</v>
      </c>
      <c r="H242" s="2">
        <v>10.499999999999996</v>
      </c>
    </row>
    <row r="243" spans="1:9" x14ac:dyDescent="0.25">
      <c r="A243" t="s">
        <v>230</v>
      </c>
      <c r="B243" t="s">
        <v>421</v>
      </c>
      <c r="C243" s="6">
        <v>21</v>
      </c>
      <c r="D243" t="s">
        <v>445</v>
      </c>
      <c r="E243" s="7">
        <v>18</v>
      </c>
      <c r="F243" s="4">
        <v>10.709223900000001</v>
      </c>
      <c r="G243" s="4">
        <v>-19.93282554</v>
      </c>
      <c r="H243" s="2">
        <v>11.119999999999996</v>
      </c>
    </row>
    <row r="244" spans="1:9" x14ac:dyDescent="0.25">
      <c r="A244" t="s">
        <v>231</v>
      </c>
      <c r="B244" t="s">
        <v>421</v>
      </c>
      <c r="C244" s="6">
        <v>21</v>
      </c>
      <c r="D244" t="s">
        <v>445</v>
      </c>
      <c r="E244" s="7">
        <v>19</v>
      </c>
      <c r="F244" s="4">
        <v>11.039965044000002</v>
      </c>
      <c r="G244" s="4">
        <v>-20.047612367999999</v>
      </c>
      <c r="H244" s="2">
        <v>11.739999999999995</v>
      </c>
    </row>
    <row r="245" spans="1:9" x14ac:dyDescent="0.25">
      <c r="A245" t="s">
        <v>232</v>
      </c>
      <c r="B245" t="s">
        <v>421</v>
      </c>
      <c r="C245" s="6">
        <v>21</v>
      </c>
      <c r="D245" t="s">
        <v>445</v>
      </c>
      <c r="E245" s="7">
        <v>20</v>
      </c>
      <c r="F245" s="4">
        <v>10.972591848</v>
      </c>
      <c r="G245" s="4">
        <v>-20.152330176</v>
      </c>
      <c r="H245" s="2">
        <v>12.359999999999994</v>
      </c>
    </row>
    <row r="246" spans="1:9" x14ac:dyDescent="0.25">
      <c r="A246" t="s">
        <v>233</v>
      </c>
      <c r="B246" t="s">
        <v>421</v>
      </c>
      <c r="C246" s="6">
        <v>21</v>
      </c>
      <c r="D246" t="s">
        <v>445</v>
      </c>
      <c r="E246" s="7">
        <v>21</v>
      </c>
      <c r="F246" s="4">
        <v>11.141024838000002</v>
      </c>
      <c r="G246" s="4">
        <v>-20.082853938</v>
      </c>
      <c r="H246" s="2">
        <v>12.979999999999993</v>
      </c>
    </row>
    <row r="247" spans="1:9" x14ac:dyDescent="0.25">
      <c r="A247" t="s">
        <v>234</v>
      </c>
      <c r="B247" t="s">
        <v>421</v>
      </c>
      <c r="C247" s="6">
        <v>21</v>
      </c>
      <c r="D247" t="s">
        <v>445</v>
      </c>
      <c r="E247" s="7">
        <v>22</v>
      </c>
      <c r="F247" s="4">
        <v>11.331915560000001</v>
      </c>
      <c r="G247" s="4">
        <v>-20.005322483999997</v>
      </c>
      <c r="H247" s="2">
        <v>13.599999999999993</v>
      </c>
    </row>
    <row r="248" spans="1:9" x14ac:dyDescent="0.25">
      <c r="A248" t="s">
        <v>235</v>
      </c>
      <c r="B248" t="s">
        <v>421</v>
      </c>
      <c r="C248" s="6">
        <v>21</v>
      </c>
      <c r="D248" t="s">
        <v>445</v>
      </c>
      <c r="E248" s="7" t="s">
        <v>423</v>
      </c>
      <c r="F248" s="4">
        <v>11.215543676000003</v>
      </c>
      <c r="G248" s="4">
        <v>-20.075805623999997</v>
      </c>
      <c r="H248" s="2">
        <v>14.219999999999992</v>
      </c>
    </row>
    <row r="249" spans="1:9" x14ac:dyDescent="0.25">
      <c r="C249" s="6" t="s">
        <v>446</v>
      </c>
      <c r="D249" t="s">
        <v>446</v>
      </c>
    </row>
    <row r="250" spans="1:9" x14ac:dyDescent="0.25">
      <c r="A250" t="s">
        <v>236</v>
      </c>
      <c r="B250" t="s">
        <v>424</v>
      </c>
      <c r="C250" s="6">
        <v>21</v>
      </c>
      <c r="D250" t="s">
        <v>447</v>
      </c>
      <c r="E250" s="7">
        <v>1</v>
      </c>
      <c r="F250" s="4">
        <v>13.532773296000002</v>
      </c>
      <c r="G250" s="4">
        <v>-21.011217582</v>
      </c>
      <c r="H250" s="2">
        <v>6.5</v>
      </c>
      <c r="I250" s="2">
        <f t="shared" ref="I250:I261" si="5">I251-1.04</f>
        <v>-13.519999999999996</v>
      </c>
    </row>
    <row r="251" spans="1:9" x14ac:dyDescent="0.25">
      <c r="A251" t="s">
        <v>237</v>
      </c>
      <c r="B251" t="s">
        <v>424</v>
      </c>
      <c r="C251" s="6">
        <v>21</v>
      </c>
      <c r="D251" t="s">
        <v>447</v>
      </c>
      <c r="E251" s="7">
        <v>2</v>
      </c>
      <c r="F251" s="4">
        <v>12.118956986000002</v>
      </c>
      <c r="G251" s="4">
        <v>-21.057535074</v>
      </c>
      <c r="H251" s="2">
        <v>7.58</v>
      </c>
      <c r="I251" s="2">
        <f t="shared" si="5"/>
        <v>-12.479999999999997</v>
      </c>
    </row>
    <row r="252" spans="1:9" x14ac:dyDescent="0.25">
      <c r="A252" t="s">
        <v>238</v>
      </c>
      <c r="B252" t="s">
        <v>424</v>
      </c>
      <c r="C252" s="6">
        <v>21</v>
      </c>
      <c r="D252" t="s">
        <v>447</v>
      </c>
      <c r="E252" s="7">
        <v>3</v>
      </c>
      <c r="F252" s="4">
        <v>11.597325120000001</v>
      </c>
      <c r="G252" s="4">
        <v>-20.481587130000001</v>
      </c>
      <c r="H252" s="2">
        <v>8.66</v>
      </c>
      <c r="I252" s="2">
        <f t="shared" si="5"/>
        <v>-11.439999999999998</v>
      </c>
    </row>
    <row r="253" spans="1:9" x14ac:dyDescent="0.25">
      <c r="A253" t="s">
        <v>239</v>
      </c>
      <c r="B253" t="s">
        <v>424</v>
      </c>
      <c r="C253" s="6">
        <v>21</v>
      </c>
      <c r="D253" t="s">
        <v>447</v>
      </c>
      <c r="E253" s="7">
        <v>4</v>
      </c>
      <c r="F253" s="4">
        <v>11.216564482000003</v>
      </c>
      <c r="G253" s="4">
        <v>-20.710153884</v>
      </c>
      <c r="H253" s="2">
        <v>9.74</v>
      </c>
      <c r="I253" s="2">
        <f t="shared" si="5"/>
        <v>-10.399999999999999</v>
      </c>
    </row>
    <row r="254" spans="1:9" x14ac:dyDescent="0.25">
      <c r="A254" t="s">
        <v>240</v>
      </c>
      <c r="B254" t="s">
        <v>424</v>
      </c>
      <c r="C254" s="6">
        <v>21</v>
      </c>
      <c r="D254" t="s">
        <v>447</v>
      </c>
      <c r="E254" s="7">
        <v>5</v>
      </c>
      <c r="F254" s="4">
        <v>10.97973749</v>
      </c>
      <c r="G254" s="4">
        <v>-20.343641555999998</v>
      </c>
      <c r="H254" s="2">
        <v>10.82</v>
      </c>
      <c r="I254" s="2">
        <f t="shared" si="5"/>
        <v>-9.36</v>
      </c>
    </row>
    <row r="255" spans="1:9" x14ac:dyDescent="0.25">
      <c r="A255" t="s">
        <v>241</v>
      </c>
      <c r="B255" t="s">
        <v>424</v>
      </c>
      <c r="C255" s="6">
        <v>21</v>
      </c>
      <c r="D255" t="s">
        <v>447</v>
      </c>
      <c r="E255" s="7">
        <v>6</v>
      </c>
      <c r="F255" s="4">
        <v>10.660225212000002</v>
      </c>
      <c r="G255" s="4">
        <v>-20.100978174000002</v>
      </c>
      <c r="H255" s="2">
        <v>11.9</v>
      </c>
      <c r="I255" s="2">
        <f t="shared" si="5"/>
        <v>-8.32</v>
      </c>
    </row>
    <row r="256" spans="1:9" x14ac:dyDescent="0.25">
      <c r="A256" t="s">
        <v>242</v>
      </c>
      <c r="B256" t="s">
        <v>424</v>
      </c>
      <c r="C256" s="6">
        <v>21</v>
      </c>
      <c r="D256" t="s">
        <v>447</v>
      </c>
      <c r="E256" s="7">
        <v>7</v>
      </c>
      <c r="F256" s="4">
        <v>10.400940488000002</v>
      </c>
      <c r="G256" s="4">
        <v>-20.325517319999999</v>
      </c>
      <c r="H256" s="2">
        <v>12.98</v>
      </c>
      <c r="I256" s="2">
        <f t="shared" si="5"/>
        <v>-7.28</v>
      </c>
    </row>
    <row r="257" spans="1:9" x14ac:dyDescent="0.25">
      <c r="A257" t="s">
        <v>243</v>
      </c>
      <c r="B257" t="s">
        <v>424</v>
      </c>
      <c r="C257" s="6">
        <v>21</v>
      </c>
      <c r="D257" t="s">
        <v>447</v>
      </c>
      <c r="E257" s="7">
        <v>8</v>
      </c>
      <c r="F257" s="4">
        <v>10.448918370000001</v>
      </c>
      <c r="G257" s="4">
        <v>-20.390965950000002</v>
      </c>
      <c r="H257" s="2">
        <v>14.060000000000002</v>
      </c>
      <c r="I257" s="2">
        <f t="shared" si="5"/>
        <v>-6.24</v>
      </c>
    </row>
    <row r="258" spans="1:9" x14ac:dyDescent="0.25">
      <c r="A258" t="s">
        <v>244</v>
      </c>
      <c r="B258" t="s">
        <v>424</v>
      </c>
      <c r="C258" s="6">
        <v>21</v>
      </c>
      <c r="D258" t="s">
        <v>447</v>
      </c>
      <c r="E258" s="7">
        <v>9</v>
      </c>
      <c r="F258" s="4">
        <v>10.794971604000002</v>
      </c>
      <c r="G258" s="4">
        <v>-20.182537235999998</v>
      </c>
      <c r="H258" s="2">
        <v>15.14</v>
      </c>
      <c r="I258" s="2">
        <f t="shared" si="5"/>
        <v>-5.2</v>
      </c>
    </row>
    <row r="259" spans="1:9" x14ac:dyDescent="0.25">
      <c r="A259" t="s">
        <v>245</v>
      </c>
      <c r="B259" t="s">
        <v>424</v>
      </c>
      <c r="C259" s="6">
        <v>21</v>
      </c>
      <c r="D259" t="s">
        <v>447</v>
      </c>
      <c r="E259" s="7">
        <v>10</v>
      </c>
      <c r="F259" s="4">
        <v>10.931759608000002</v>
      </c>
      <c r="G259" s="4">
        <v>-19.972094718000001</v>
      </c>
      <c r="H259" s="2">
        <v>16.22</v>
      </c>
      <c r="I259" s="2">
        <f t="shared" si="5"/>
        <v>-4.16</v>
      </c>
    </row>
    <row r="260" spans="1:9" x14ac:dyDescent="0.25">
      <c r="A260" t="s">
        <v>246</v>
      </c>
      <c r="B260" t="s">
        <v>424</v>
      </c>
      <c r="C260" s="6">
        <v>21</v>
      </c>
      <c r="D260" t="s">
        <v>447</v>
      </c>
      <c r="E260" s="7">
        <v>11</v>
      </c>
      <c r="F260" s="4">
        <v>11.608553986000002</v>
      </c>
      <c r="G260" s="4">
        <v>-19.929804833999999</v>
      </c>
      <c r="H260" s="2">
        <v>17.299999999999997</v>
      </c>
      <c r="I260" s="2">
        <f t="shared" si="5"/>
        <v>-3.12</v>
      </c>
    </row>
    <row r="261" spans="1:9" x14ac:dyDescent="0.25">
      <c r="A261" t="s">
        <v>247</v>
      </c>
      <c r="B261" t="s">
        <v>424</v>
      </c>
      <c r="C261" s="6">
        <v>21</v>
      </c>
      <c r="D261" t="s">
        <v>447</v>
      </c>
      <c r="E261" s="7">
        <v>12</v>
      </c>
      <c r="F261" s="4">
        <v>11.849464202000002</v>
      </c>
      <c r="G261" s="4">
        <v>-20.267117003999999</v>
      </c>
      <c r="H261" s="2">
        <v>18.379999999999995</v>
      </c>
      <c r="I261" s="2">
        <f t="shared" si="5"/>
        <v>-2.08</v>
      </c>
    </row>
    <row r="262" spans="1:9" x14ac:dyDescent="0.25">
      <c r="A262" t="s">
        <v>248</v>
      </c>
      <c r="B262" t="s">
        <v>424</v>
      </c>
      <c r="C262" s="6">
        <v>21</v>
      </c>
      <c r="D262" t="s">
        <v>447</v>
      </c>
      <c r="E262" s="7">
        <v>13</v>
      </c>
      <c r="F262" s="4">
        <v>12.150601972</v>
      </c>
      <c r="G262" s="4">
        <v>-20.220799511999999</v>
      </c>
      <c r="H262" s="2">
        <v>19.459999999999994</v>
      </c>
      <c r="I262" s="2">
        <f>I263-1.04</f>
        <v>-1.04</v>
      </c>
    </row>
    <row r="263" spans="1:9" x14ac:dyDescent="0.25">
      <c r="A263" t="s">
        <v>249</v>
      </c>
      <c r="B263" t="s">
        <v>424</v>
      </c>
      <c r="C263" s="6">
        <v>21</v>
      </c>
      <c r="D263" t="s">
        <v>447</v>
      </c>
      <c r="E263" s="7">
        <v>14</v>
      </c>
      <c r="F263" s="4">
        <v>12.890686322000002</v>
      </c>
      <c r="G263" s="4">
        <v>-19.649886077999998</v>
      </c>
      <c r="H263" s="2">
        <v>20.539999999999992</v>
      </c>
      <c r="I263" s="2">
        <v>0</v>
      </c>
    </row>
    <row r="264" spans="1:9" x14ac:dyDescent="0.25">
      <c r="C264" s="6" t="s">
        <v>446</v>
      </c>
      <c r="D264" t="s">
        <v>446</v>
      </c>
    </row>
    <row r="265" spans="1:9" x14ac:dyDescent="0.25">
      <c r="A265" t="s">
        <v>250</v>
      </c>
      <c r="B265" t="s">
        <v>425</v>
      </c>
      <c r="C265" s="6">
        <v>22</v>
      </c>
      <c r="D265" t="s">
        <v>445</v>
      </c>
      <c r="E265" s="7">
        <v>1</v>
      </c>
      <c r="F265" s="4">
        <v>13.078535257</v>
      </c>
      <c r="G265" s="4">
        <v>-20.474632905</v>
      </c>
      <c r="H265" s="2">
        <v>0.6</v>
      </c>
    </row>
    <row r="266" spans="1:9" x14ac:dyDescent="0.25">
      <c r="A266" t="s">
        <v>251</v>
      </c>
      <c r="B266" t="s">
        <v>425</v>
      </c>
      <c r="C266" s="6">
        <v>22</v>
      </c>
      <c r="D266" t="s">
        <v>445</v>
      </c>
      <c r="E266" s="7">
        <v>2</v>
      </c>
      <c r="F266" s="4">
        <v>12.490614966000001</v>
      </c>
      <c r="G266" s="4">
        <v>-20.436710235</v>
      </c>
      <c r="H266" s="2">
        <f t="shared" ref="H266:H286" si="6">H265+0.68</f>
        <v>1.28</v>
      </c>
    </row>
    <row r="267" spans="1:9" x14ac:dyDescent="0.25">
      <c r="A267" t="s">
        <v>252</v>
      </c>
      <c r="B267" t="s">
        <v>425</v>
      </c>
      <c r="C267" s="6">
        <v>22</v>
      </c>
      <c r="D267" t="s">
        <v>445</v>
      </c>
      <c r="E267" s="7">
        <v>3</v>
      </c>
      <c r="F267" s="4">
        <v>11.4726325</v>
      </c>
      <c r="G267" s="4">
        <v>-20.8169349</v>
      </c>
      <c r="H267" s="2">
        <f t="shared" si="6"/>
        <v>1.96</v>
      </c>
    </row>
    <row r="268" spans="1:9" x14ac:dyDescent="0.25">
      <c r="A268" t="s">
        <v>253</v>
      </c>
      <c r="B268" t="s">
        <v>425</v>
      </c>
      <c r="C268" s="6">
        <v>22</v>
      </c>
      <c r="D268" t="s">
        <v>445</v>
      </c>
      <c r="E268" s="7">
        <v>4</v>
      </c>
      <c r="F268" s="4">
        <v>11.198404619</v>
      </c>
      <c r="G268" s="4">
        <v>-20.999562494999999</v>
      </c>
      <c r="H268" s="2">
        <f t="shared" si="6"/>
        <v>2.64</v>
      </c>
    </row>
    <row r="269" spans="1:9" x14ac:dyDescent="0.25">
      <c r="A269" t="s">
        <v>254</v>
      </c>
      <c r="B269" t="s">
        <v>425</v>
      </c>
      <c r="C269" s="6">
        <v>22</v>
      </c>
      <c r="D269" t="s">
        <v>445</v>
      </c>
      <c r="E269" s="7">
        <v>5</v>
      </c>
      <c r="F269" s="4">
        <v>11.337036425999999</v>
      </c>
      <c r="G269" s="4">
        <v>-21.121314225000003</v>
      </c>
      <c r="H269" s="2">
        <f t="shared" si="6"/>
        <v>3.3200000000000003</v>
      </c>
    </row>
    <row r="270" spans="1:9" x14ac:dyDescent="0.25">
      <c r="A270" t="s">
        <v>255</v>
      </c>
      <c r="B270" t="s">
        <v>425</v>
      </c>
      <c r="C270" s="6">
        <v>22</v>
      </c>
      <c r="D270" t="s">
        <v>445</v>
      </c>
      <c r="E270" s="7">
        <v>6</v>
      </c>
      <c r="F270" s="4">
        <v>11.276321765999999</v>
      </c>
      <c r="G270" s="4">
        <v>-21.012536040000001</v>
      </c>
      <c r="H270" s="2">
        <f t="shared" si="6"/>
        <v>4</v>
      </c>
    </row>
    <row r="271" spans="1:9" x14ac:dyDescent="0.25">
      <c r="A271" t="s">
        <v>256</v>
      </c>
      <c r="B271" t="s">
        <v>425</v>
      </c>
      <c r="C271" s="6">
        <v>22</v>
      </c>
      <c r="D271" t="s">
        <v>445</v>
      </c>
      <c r="E271" s="7">
        <v>7</v>
      </c>
      <c r="F271" s="4">
        <v>11.449358547000001</v>
      </c>
      <c r="G271" s="4">
        <v>-20.813941005</v>
      </c>
      <c r="H271" s="2">
        <f t="shared" si="6"/>
        <v>4.68</v>
      </c>
    </row>
    <row r="272" spans="1:9" x14ac:dyDescent="0.25">
      <c r="A272" t="s">
        <v>257</v>
      </c>
      <c r="B272" t="s">
        <v>425</v>
      </c>
      <c r="C272" s="6">
        <v>22</v>
      </c>
      <c r="D272" t="s">
        <v>445</v>
      </c>
      <c r="E272" s="7">
        <v>8</v>
      </c>
      <c r="F272" s="4">
        <v>11.911801874</v>
      </c>
      <c r="G272" s="4">
        <v>-20.550478245000001</v>
      </c>
      <c r="H272" s="2">
        <f t="shared" si="6"/>
        <v>5.3599999999999994</v>
      </c>
    </row>
    <row r="273" spans="1:9" x14ac:dyDescent="0.25">
      <c r="A273" t="s">
        <v>258</v>
      </c>
      <c r="B273" t="s">
        <v>425</v>
      </c>
      <c r="C273" s="6">
        <v>22</v>
      </c>
      <c r="D273" t="s">
        <v>445</v>
      </c>
      <c r="E273" s="7">
        <v>10</v>
      </c>
      <c r="F273" s="4">
        <v>12.000850042</v>
      </c>
      <c r="G273" s="4">
        <v>-20.796975600000003</v>
      </c>
      <c r="H273" s="2">
        <f t="shared" si="6"/>
        <v>6.0399999999999991</v>
      </c>
    </row>
    <row r="274" spans="1:9" x14ac:dyDescent="0.25">
      <c r="A274" t="s">
        <v>259</v>
      </c>
      <c r="B274" t="s">
        <v>425</v>
      </c>
      <c r="C274" s="6">
        <v>22</v>
      </c>
      <c r="D274" t="s">
        <v>445</v>
      </c>
      <c r="E274" s="7">
        <v>11</v>
      </c>
      <c r="F274" s="4">
        <v>11.726622161</v>
      </c>
      <c r="G274" s="4">
        <v>-20.639297129999999</v>
      </c>
      <c r="H274" s="2">
        <f t="shared" si="6"/>
        <v>6.7199999999999989</v>
      </c>
    </row>
    <row r="275" spans="1:9" x14ac:dyDescent="0.25">
      <c r="A275" t="s">
        <v>260</v>
      </c>
      <c r="B275" t="s">
        <v>425</v>
      </c>
      <c r="C275" s="6">
        <v>22</v>
      </c>
      <c r="D275" t="s">
        <v>445</v>
      </c>
      <c r="E275" s="7">
        <v>12</v>
      </c>
      <c r="F275" s="4">
        <v>11.623407238999999</v>
      </c>
      <c r="G275" s="4">
        <v>-20.523533190000002</v>
      </c>
      <c r="H275" s="2">
        <f t="shared" si="6"/>
        <v>7.3999999999999986</v>
      </c>
    </row>
    <row r="276" spans="1:9" x14ac:dyDescent="0.25">
      <c r="A276" t="s">
        <v>261</v>
      </c>
      <c r="B276" t="s">
        <v>425</v>
      </c>
      <c r="C276" s="6">
        <v>22</v>
      </c>
      <c r="D276" t="s">
        <v>445</v>
      </c>
      <c r="E276" s="7">
        <v>13</v>
      </c>
      <c r="F276" s="4">
        <v>11.483763521</v>
      </c>
      <c r="G276" s="4">
        <v>-20.65526457</v>
      </c>
      <c r="H276" s="2">
        <f t="shared" si="6"/>
        <v>8.0799999999999983</v>
      </c>
    </row>
    <row r="277" spans="1:9" x14ac:dyDescent="0.25">
      <c r="A277" t="s">
        <v>262</v>
      </c>
      <c r="B277" t="s">
        <v>425</v>
      </c>
      <c r="C277" s="6">
        <v>22</v>
      </c>
      <c r="D277" t="s">
        <v>445</v>
      </c>
      <c r="E277" s="7">
        <v>14</v>
      </c>
      <c r="F277" s="4">
        <v>11.436203704</v>
      </c>
      <c r="G277" s="4">
        <v>-20.602372425000002</v>
      </c>
      <c r="H277" s="2">
        <f t="shared" si="6"/>
        <v>8.759999999999998</v>
      </c>
    </row>
    <row r="278" spans="1:9" x14ac:dyDescent="0.25">
      <c r="A278" t="s">
        <v>263</v>
      </c>
      <c r="B278" t="s">
        <v>425</v>
      </c>
      <c r="C278" s="6">
        <v>22</v>
      </c>
      <c r="D278" t="s">
        <v>445</v>
      </c>
      <c r="E278" s="7">
        <v>15</v>
      </c>
      <c r="F278" s="4">
        <v>11.166023466999999</v>
      </c>
      <c r="G278" s="4">
        <v>-20.498584064999999</v>
      </c>
      <c r="H278" s="2">
        <f t="shared" si="6"/>
        <v>9.4399999999999977</v>
      </c>
    </row>
    <row r="279" spans="1:9" x14ac:dyDescent="0.25">
      <c r="A279" t="s">
        <v>264</v>
      </c>
      <c r="B279" t="s">
        <v>425</v>
      </c>
      <c r="C279" s="6">
        <v>22</v>
      </c>
      <c r="D279" t="s">
        <v>445</v>
      </c>
      <c r="E279" s="7">
        <v>16</v>
      </c>
      <c r="F279" s="4">
        <v>10.962629356000001</v>
      </c>
      <c r="G279" s="4">
        <v>-20.283023625000002</v>
      </c>
      <c r="H279" s="2">
        <f t="shared" si="6"/>
        <v>10.119999999999997</v>
      </c>
    </row>
    <row r="280" spans="1:9" x14ac:dyDescent="0.25">
      <c r="A280" t="s">
        <v>265</v>
      </c>
      <c r="B280" t="s">
        <v>425</v>
      </c>
      <c r="C280" s="6">
        <v>22</v>
      </c>
      <c r="D280" t="s">
        <v>445</v>
      </c>
      <c r="E280" s="7">
        <v>17</v>
      </c>
      <c r="F280" s="4">
        <v>10.956557890000001</v>
      </c>
      <c r="G280" s="4">
        <v>-20.300986995000002</v>
      </c>
      <c r="H280" s="2">
        <f t="shared" si="6"/>
        <v>10.799999999999997</v>
      </c>
    </row>
    <row r="281" spans="1:9" x14ac:dyDescent="0.25">
      <c r="A281" t="s">
        <v>266</v>
      </c>
      <c r="B281" t="s">
        <v>425</v>
      </c>
      <c r="C281" s="6">
        <v>22</v>
      </c>
      <c r="D281" t="s">
        <v>445</v>
      </c>
      <c r="E281" s="7">
        <v>18</v>
      </c>
      <c r="F281" s="4">
        <v>10.98691522</v>
      </c>
      <c r="G281" s="4">
        <v>-20.464653254999998</v>
      </c>
      <c r="H281" s="2">
        <f t="shared" si="6"/>
        <v>11.479999999999997</v>
      </c>
    </row>
    <row r="282" spans="1:9" x14ac:dyDescent="0.25">
      <c r="A282" t="s">
        <v>267</v>
      </c>
      <c r="B282" t="s">
        <v>425</v>
      </c>
      <c r="C282" s="6">
        <v>22</v>
      </c>
      <c r="D282" t="s">
        <v>445</v>
      </c>
      <c r="E282" s="7">
        <v>19</v>
      </c>
      <c r="F282" s="4">
        <v>11.014236817</v>
      </c>
      <c r="G282" s="4">
        <v>-20.517545399999999</v>
      </c>
      <c r="H282" s="2">
        <f t="shared" si="6"/>
        <v>12.159999999999997</v>
      </c>
    </row>
    <row r="283" spans="1:9" x14ac:dyDescent="0.25">
      <c r="A283" t="s">
        <v>268</v>
      </c>
      <c r="B283" t="s">
        <v>425</v>
      </c>
      <c r="C283" s="6">
        <v>22</v>
      </c>
      <c r="D283" t="s">
        <v>445</v>
      </c>
      <c r="E283" s="7">
        <v>20</v>
      </c>
      <c r="F283" s="4">
        <v>10.939355403</v>
      </c>
      <c r="G283" s="4">
        <v>-20.41375704</v>
      </c>
      <c r="H283" s="2">
        <f t="shared" si="6"/>
        <v>12.839999999999996</v>
      </c>
    </row>
    <row r="284" spans="1:9" x14ac:dyDescent="0.25">
      <c r="A284" t="s">
        <v>269</v>
      </c>
      <c r="B284" t="s">
        <v>425</v>
      </c>
      <c r="C284" s="6">
        <v>22</v>
      </c>
      <c r="D284" t="s">
        <v>445</v>
      </c>
      <c r="E284" s="7">
        <v>21</v>
      </c>
      <c r="F284" s="4">
        <v>10.880664565</v>
      </c>
      <c r="G284" s="4">
        <v>-20.452677675</v>
      </c>
      <c r="H284" s="2">
        <f t="shared" si="6"/>
        <v>13.519999999999996</v>
      </c>
    </row>
    <row r="285" spans="1:9" x14ac:dyDescent="0.25">
      <c r="A285" t="s">
        <v>270</v>
      </c>
      <c r="B285" t="s">
        <v>425</v>
      </c>
      <c r="C285" s="6">
        <v>22</v>
      </c>
      <c r="D285" t="s">
        <v>445</v>
      </c>
      <c r="E285" s="7">
        <v>22</v>
      </c>
      <c r="F285" s="4">
        <v>10.923164827000001</v>
      </c>
      <c r="G285" s="4">
        <v>-20.291007345000001</v>
      </c>
      <c r="H285" s="2">
        <f t="shared" si="6"/>
        <v>14.199999999999996</v>
      </c>
    </row>
    <row r="286" spans="1:9" x14ac:dyDescent="0.25">
      <c r="A286" t="s">
        <v>271</v>
      </c>
      <c r="B286" t="s">
        <v>425</v>
      </c>
      <c r="C286" s="6">
        <v>22</v>
      </c>
      <c r="D286" t="s">
        <v>445</v>
      </c>
      <c r="E286" s="7" t="s">
        <v>423</v>
      </c>
      <c r="F286" s="4">
        <v>11.505013652000001</v>
      </c>
      <c r="G286" s="4">
        <v>-20.372840475</v>
      </c>
      <c r="H286" s="2">
        <f t="shared" si="6"/>
        <v>14.879999999999995</v>
      </c>
    </row>
    <row r="287" spans="1:9" x14ac:dyDescent="0.25">
      <c r="C287" s="6" t="s">
        <v>446</v>
      </c>
      <c r="D287" t="s">
        <v>446</v>
      </c>
    </row>
    <row r="288" spans="1:9" x14ac:dyDescent="0.25">
      <c r="A288" t="s">
        <v>272</v>
      </c>
      <c r="B288" t="s">
        <v>426</v>
      </c>
      <c r="C288" s="6">
        <v>22</v>
      </c>
      <c r="D288" t="s">
        <v>447</v>
      </c>
      <c r="E288" s="7">
        <v>1</v>
      </c>
      <c r="F288" s="4">
        <v>11.839956192999999</v>
      </c>
      <c r="G288" s="4">
        <v>-20.81294304</v>
      </c>
      <c r="H288" s="2">
        <v>6.5</v>
      </c>
      <c r="I288" s="2">
        <f t="shared" ref="I288:I298" si="7">I289-1.21</f>
        <v>-15.520000000000003</v>
      </c>
    </row>
    <row r="289" spans="1:9" x14ac:dyDescent="0.25">
      <c r="A289" t="s">
        <v>273</v>
      </c>
      <c r="B289" t="s">
        <v>426</v>
      </c>
      <c r="C289" s="6">
        <v>22</v>
      </c>
      <c r="D289" t="s">
        <v>447</v>
      </c>
      <c r="E289" s="7">
        <v>2</v>
      </c>
      <c r="F289" s="4">
        <v>11.297571897000001</v>
      </c>
      <c r="G289" s="4">
        <v>-20.623329689999998</v>
      </c>
      <c r="H289" s="2">
        <v>7.7100000000000009</v>
      </c>
      <c r="I289" s="2">
        <f t="shared" si="7"/>
        <v>-14.310000000000002</v>
      </c>
    </row>
    <row r="290" spans="1:9" x14ac:dyDescent="0.25">
      <c r="A290" t="s">
        <v>274</v>
      </c>
      <c r="B290" t="s">
        <v>426</v>
      </c>
      <c r="C290" s="6">
        <v>22</v>
      </c>
      <c r="D290" t="s">
        <v>447</v>
      </c>
      <c r="E290" s="7">
        <v>3</v>
      </c>
      <c r="F290" s="4">
        <v>11.490846898000001</v>
      </c>
      <c r="G290" s="4">
        <v>-20.63530527</v>
      </c>
      <c r="H290" s="2">
        <v>8.9200000000000017</v>
      </c>
      <c r="I290" s="2">
        <f t="shared" si="7"/>
        <v>-13.100000000000001</v>
      </c>
    </row>
    <row r="291" spans="1:9" x14ac:dyDescent="0.25">
      <c r="A291" t="s">
        <v>275</v>
      </c>
      <c r="B291" t="s">
        <v>426</v>
      </c>
      <c r="C291" s="6">
        <v>22</v>
      </c>
      <c r="D291" t="s">
        <v>447</v>
      </c>
      <c r="E291" s="7">
        <v>4</v>
      </c>
      <c r="F291" s="4">
        <v>11.644657370000001</v>
      </c>
      <c r="G291" s="4">
        <v>-20.674225905</v>
      </c>
      <c r="H291" s="2">
        <v>10.130000000000003</v>
      </c>
      <c r="I291" s="2">
        <f t="shared" si="7"/>
        <v>-11.89</v>
      </c>
    </row>
    <row r="292" spans="1:9" x14ac:dyDescent="0.25">
      <c r="A292" t="s">
        <v>276</v>
      </c>
      <c r="B292" t="s">
        <v>426</v>
      </c>
      <c r="C292" s="6">
        <v>22</v>
      </c>
      <c r="D292" t="s">
        <v>447</v>
      </c>
      <c r="E292" s="7">
        <v>5</v>
      </c>
      <c r="F292" s="4">
        <v>11.724598339</v>
      </c>
      <c r="G292" s="4">
        <v>-20.305976820000001</v>
      </c>
      <c r="H292" s="2">
        <v>11.340000000000003</v>
      </c>
      <c r="I292" s="2">
        <f t="shared" si="7"/>
        <v>-10.68</v>
      </c>
    </row>
    <row r="293" spans="1:9" x14ac:dyDescent="0.25">
      <c r="A293" t="s">
        <v>277</v>
      </c>
      <c r="B293" t="s">
        <v>426</v>
      </c>
      <c r="C293" s="6">
        <v>22</v>
      </c>
      <c r="D293" t="s">
        <v>447</v>
      </c>
      <c r="E293" s="7">
        <v>6</v>
      </c>
      <c r="F293" s="4">
        <v>11.76608669</v>
      </c>
      <c r="G293" s="4">
        <v>-20.153288175000004</v>
      </c>
      <c r="H293" s="2">
        <v>12.550000000000004</v>
      </c>
      <c r="I293" s="2">
        <f t="shared" si="7"/>
        <v>-9.4699999999999989</v>
      </c>
    </row>
    <row r="294" spans="1:9" x14ac:dyDescent="0.25">
      <c r="A294" t="s">
        <v>278</v>
      </c>
      <c r="B294" t="s">
        <v>426</v>
      </c>
      <c r="C294" s="6">
        <v>22</v>
      </c>
      <c r="D294" t="s">
        <v>447</v>
      </c>
      <c r="E294" s="7">
        <v>7</v>
      </c>
      <c r="F294" s="4">
        <v>11.500966008000001</v>
      </c>
      <c r="G294" s="4">
        <v>-20.117361434999999</v>
      </c>
      <c r="H294" s="2">
        <v>13.760000000000005</v>
      </c>
      <c r="I294" s="2">
        <f t="shared" si="7"/>
        <v>-8.26</v>
      </c>
    </row>
    <row r="295" spans="1:9" x14ac:dyDescent="0.25">
      <c r="A295" t="s">
        <v>279</v>
      </c>
      <c r="B295" t="s">
        <v>426</v>
      </c>
      <c r="C295" s="6">
        <v>22</v>
      </c>
      <c r="D295" t="s">
        <v>447</v>
      </c>
      <c r="E295" s="7">
        <v>8</v>
      </c>
      <c r="F295" s="4">
        <v>11.799479753</v>
      </c>
      <c r="G295" s="4">
        <v>-20.180233229999999</v>
      </c>
      <c r="H295" s="2">
        <v>14.970000000000006</v>
      </c>
      <c r="I295" s="2">
        <f t="shared" si="7"/>
        <v>-7.05</v>
      </c>
    </row>
    <row r="296" spans="1:9" x14ac:dyDescent="0.25">
      <c r="A296" t="s">
        <v>280</v>
      </c>
      <c r="B296" t="s">
        <v>426</v>
      </c>
      <c r="C296" s="6">
        <v>22</v>
      </c>
      <c r="D296" t="s">
        <v>447</v>
      </c>
      <c r="E296" s="7">
        <v>9</v>
      </c>
      <c r="F296" s="4">
        <v>12.397519153999999</v>
      </c>
      <c r="G296" s="4">
        <v>-20.354877105</v>
      </c>
      <c r="H296" s="2">
        <v>16.180000000000007</v>
      </c>
      <c r="I296" s="2">
        <f t="shared" si="7"/>
        <v>-5.84</v>
      </c>
    </row>
    <row r="297" spans="1:9" x14ac:dyDescent="0.25">
      <c r="A297" t="s">
        <v>281</v>
      </c>
      <c r="B297" t="s">
        <v>426</v>
      </c>
      <c r="C297" s="6">
        <v>22</v>
      </c>
      <c r="D297" t="s">
        <v>447</v>
      </c>
      <c r="E297" s="7">
        <v>10</v>
      </c>
      <c r="F297" s="4">
        <v>12.403590620000001</v>
      </c>
      <c r="G297" s="4">
        <v>-20.519541329999999</v>
      </c>
      <c r="H297" s="2">
        <v>17.390000000000008</v>
      </c>
      <c r="I297" s="2">
        <f t="shared" si="7"/>
        <v>-4.63</v>
      </c>
    </row>
    <row r="298" spans="1:9" x14ac:dyDescent="0.25">
      <c r="A298" t="s">
        <v>282</v>
      </c>
      <c r="B298" t="s">
        <v>426</v>
      </c>
      <c r="C298" s="6">
        <v>22</v>
      </c>
      <c r="D298" t="s">
        <v>447</v>
      </c>
      <c r="E298" s="7">
        <v>11</v>
      </c>
      <c r="F298" s="4">
        <v>11.923944806</v>
      </c>
      <c r="G298" s="4">
        <v>-20.57542737</v>
      </c>
      <c r="H298" s="2">
        <v>18.600000000000009</v>
      </c>
      <c r="I298" s="2">
        <f t="shared" si="7"/>
        <v>-3.42</v>
      </c>
    </row>
    <row r="299" spans="1:9" x14ac:dyDescent="0.25">
      <c r="A299" t="s">
        <v>283</v>
      </c>
      <c r="B299" t="s">
        <v>426</v>
      </c>
      <c r="C299" s="6">
        <v>22</v>
      </c>
      <c r="D299" t="s">
        <v>447</v>
      </c>
      <c r="E299" s="7">
        <v>12</v>
      </c>
      <c r="F299" s="4">
        <v>11.935075827</v>
      </c>
      <c r="G299" s="4">
        <v>-20.614348005</v>
      </c>
      <c r="H299" s="2">
        <v>19.810000000000009</v>
      </c>
      <c r="I299" s="2">
        <f>I300-1.21</f>
        <v>-2.21</v>
      </c>
    </row>
    <row r="300" spans="1:9" x14ac:dyDescent="0.25">
      <c r="A300" t="s">
        <v>284</v>
      </c>
      <c r="B300" t="s">
        <v>426</v>
      </c>
      <c r="C300" s="6">
        <v>22</v>
      </c>
      <c r="D300" t="s">
        <v>447</v>
      </c>
      <c r="E300" s="7">
        <v>13</v>
      </c>
      <c r="F300" s="4">
        <v>13.080559079</v>
      </c>
      <c r="G300" s="4">
        <v>-20.476628835</v>
      </c>
      <c r="H300" s="2">
        <v>20.810000000000009</v>
      </c>
      <c r="I300" s="2">
        <v>-1</v>
      </c>
    </row>
    <row r="301" spans="1:9" x14ac:dyDescent="0.25">
      <c r="C301" s="6" t="s">
        <v>446</v>
      </c>
      <c r="D301" t="s">
        <v>446</v>
      </c>
    </row>
    <row r="302" spans="1:9" x14ac:dyDescent="0.25">
      <c r="A302" t="s">
        <v>285</v>
      </c>
      <c r="B302" t="s">
        <v>427</v>
      </c>
      <c r="C302" s="6">
        <v>23</v>
      </c>
      <c r="D302" t="s">
        <v>445</v>
      </c>
      <c r="E302" s="7">
        <v>1</v>
      </c>
      <c r="F302" s="4">
        <v>13.570708472</v>
      </c>
      <c r="G302" s="4">
        <v>-21.267250515000004</v>
      </c>
      <c r="H302" s="2">
        <v>0.6</v>
      </c>
    </row>
    <row r="303" spans="1:9" x14ac:dyDescent="0.25">
      <c r="A303" t="s">
        <v>286</v>
      </c>
      <c r="B303" t="s">
        <v>427</v>
      </c>
      <c r="C303" s="6">
        <v>23</v>
      </c>
      <c r="D303" t="s">
        <v>445</v>
      </c>
      <c r="E303" s="7">
        <v>2</v>
      </c>
      <c r="F303" s="4">
        <v>12.987896424000001</v>
      </c>
      <c r="G303" s="4">
        <v>-20.854879830000005</v>
      </c>
      <c r="H303" s="2">
        <f t="shared" ref="H303:H318" si="8">H302+0.87</f>
        <v>1.47</v>
      </c>
    </row>
    <row r="304" spans="1:9" x14ac:dyDescent="0.25">
      <c r="A304" t="s">
        <v>287</v>
      </c>
      <c r="B304" t="s">
        <v>427</v>
      </c>
      <c r="C304" s="6">
        <v>23</v>
      </c>
      <c r="D304" t="s">
        <v>445</v>
      </c>
      <c r="E304" s="7">
        <v>3</v>
      </c>
      <c r="F304" s="4">
        <v>12.020265968</v>
      </c>
      <c r="G304" s="4">
        <v>-20.839829805000004</v>
      </c>
      <c r="H304" s="2">
        <f t="shared" si="8"/>
        <v>2.34</v>
      </c>
    </row>
    <row r="305" spans="1:9" x14ac:dyDescent="0.25">
      <c r="A305" t="s">
        <v>288</v>
      </c>
      <c r="B305" t="s">
        <v>427</v>
      </c>
      <c r="C305" s="6">
        <v>23</v>
      </c>
      <c r="D305" t="s">
        <v>445</v>
      </c>
      <c r="E305" s="7">
        <v>4</v>
      </c>
      <c r="F305" s="4">
        <v>11.297335344</v>
      </c>
      <c r="G305" s="4">
        <v>-20.809729755000003</v>
      </c>
      <c r="H305" s="2">
        <f t="shared" si="8"/>
        <v>3.21</v>
      </c>
    </row>
    <row r="306" spans="1:9" x14ac:dyDescent="0.25">
      <c r="A306" t="s">
        <v>289</v>
      </c>
      <c r="B306" t="s">
        <v>427</v>
      </c>
      <c r="C306" s="6">
        <v>23</v>
      </c>
      <c r="D306" t="s">
        <v>445</v>
      </c>
      <c r="E306" s="7">
        <v>5</v>
      </c>
      <c r="F306" s="4">
        <v>10.891194544000001</v>
      </c>
      <c r="G306" s="4">
        <v>-20.735482965000003</v>
      </c>
      <c r="H306" s="2">
        <f t="shared" si="8"/>
        <v>4.08</v>
      </c>
    </row>
    <row r="307" spans="1:9" x14ac:dyDescent="0.25">
      <c r="A307" t="s">
        <v>290</v>
      </c>
      <c r="B307" t="s">
        <v>427</v>
      </c>
      <c r="C307" s="6">
        <v>23</v>
      </c>
      <c r="D307" t="s">
        <v>445</v>
      </c>
      <c r="E307" s="7">
        <v>6</v>
      </c>
      <c r="F307" s="4">
        <v>11.274997600000001</v>
      </c>
      <c r="G307" s="4">
        <v>-20.585986050000002</v>
      </c>
      <c r="H307" s="2">
        <f t="shared" si="8"/>
        <v>4.95</v>
      </c>
    </row>
    <row r="308" spans="1:9" x14ac:dyDescent="0.25">
      <c r="A308" t="s">
        <v>291</v>
      </c>
      <c r="B308" t="s">
        <v>427</v>
      </c>
      <c r="C308" s="6">
        <v>23</v>
      </c>
      <c r="D308" t="s">
        <v>445</v>
      </c>
      <c r="E308" s="7">
        <v>7</v>
      </c>
      <c r="F308" s="4">
        <v>10.926731864000001</v>
      </c>
      <c r="G308" s="4">
        <v>-20.431472460000002</v>
      </c>
      <c r="H308" s="2">
        <f t="shared" si="8"/>
        <v>5.82</v>
      </c>
    </row>
    <row r="309" spans="1:9" x14ac:dyDescent="0.25">
      <c r="A309" t="s">
        <v>292</v>
      </c>
      <c r="B309" t="s">
        <v>427</v>
      </c>
      <c r="C309" s="6">
        <v>23</v>
      </c>
      <c r="D309" t="s">
        <v>445</v>
      </c>
      <c r="E309" s="7">
        <v>8</v>
      </c>
      <c r="F309" s="4">
        <v>10.541913456</v>
      </c>
      <c r="G309" s="4">
        <v>-20.588996055000003</v>
      </c>
      <c r="H309" s="2">
        <f t="shared" si="8"/>
        <v>6.69</v>
      </c>
    </row>
    <row r="310" spans="1:9" x14ac:dyDescent="0.25">
      <c r="A310" t="s">
        <v>293</v>
      </c>
      <c r="B310" t="s">
        <v>427</v>
      </c>
      <c r="C310" s="6">
        <v>23</v>
      </c>
      <c r="D310" t="s">
        <v>445</v>
      </c>
      <c r="E310" s="7">
        <v>9</v>
      </c>
      <c r="F310" s="4">
        <v>10.361180800000001</v>
      </c>
      <c r="G310" s="4">
        <v>-20.595016065000003</v>
      </c>
      <c r="H310" s="2">
        <f t="shared" si="8"/>
        <v>7.5600000000000005</v>
      </c>
    </row>
    <row r="311" spans="1:9" x14ac:dyDescent="0.25">
      <c r="A311" t="s">
        <v>294</v>
      </c>
      <c r="B311" t="s">
        <v>427</v>
      </c>
      <c r="C311" s="6">
        <v>23</v>
      </c>
      <c r="D311" t="s">
        <v>445</v>
      </c>
      <c r="E311" s="7">
        <v>10</v>
      </c>
      <c r="F311" s="4">
        <v>9.9103645119999992</v>
      </c>
      <c r="G311" s="4">
        <v>-20.40137241</v>
      </c>
      <c r="H311" s="2">
        <f t="shared" si="8"/>
        <v>8.43</v>
      </c>
    </row>
    <row r="312" spans="1:9" x14ac:dyDescent="0.25">
      <c r="A312" t="s">
        <v>295</v>
      </c>
      <c r="B312" t="s">
        <v>427</v>
      </c>
      <c r="C312" s="6">
        <v>23</v>
      </c>
      <c r="D312" t="s">
        <v>445</v>
      </c>
      <c r="E312" s="7">
        <v>11</v>
      </c>
      <c r="F312" s="4">
        <v>9.8098446639999999</v>
      </c>
      <c r="G312" s="4">
        <v>-20.316088935000003</v>
      </c>
      <c r="H312" s="2">
        <f t="shared" si="8"/>
        <v>9.2999999999999989</v>
      </c>
    </row>
    <row r="313" spans="1:9" x14ac:dyDescent="0.25">
      <c r="A313" t="s">
        <v>296</v>
      </c>
      <c r="B313" t="s">
        <v>427</v>
      </c>
      <c r="C313" s="6">
        <v>23</v>
      </c>
      <c r="D313" t="s">
        <v>445</v>
      </c>
      <c r="E313" s="7">
        <v>12</v>
      </c>
      <c r="F313" s="4">
        <v>10.086020408</v>
      </c>
      <c r="G313" s="4">
        <v>-20.319098940000003</v>
      </c>
      <c r="H313" s="2">
        <f t="shared" si="8"/>
        <v>10.169999999999998</v>
      </c>
    </row>
    <row r="314" spans="1:9" x14ac:dyDescent="0.25">
      <c r="A314" t="s">
        <v>297</v>
      </c>
      <c r="B314" t="s">
        <v>427</v>
      </c>
      <c r="C314" s="6">
        <v>23</v>
      </c>
      <c r="D314" t="s">
        <v>445</v>
      </c>
      <c r="E314" s="7">
        <v>13</v>
      </c>
      <c r="F314" s="4">
        <v>9.8078139600000007</v>
      </c>
      <c r="G314" s="4">
        <v>-20.292008895000002</v>
      </c>
      <c r="H314" s="2">
        <f t="shared" si="8"/>
        <v>11.039999999999997</v>
      </c>
    </row>
    <row r="315" spans="1:9" x14ac:dyDescent="0.25">
      <c r="A315" t="s">
        <v>298</v>
      </c>
      <c r="B315" t="s">
        <v>427</v>
      </c>
      <c r="C315" s="6">
        <v>23</v>
      </c>
      <c r="D315" t="s">
        <v>445</v>
      </c>
      <c r="E315" s="7">
        <v>14</v>
      </c>
      <c r="F315" s="4">
        <v>9.6250506000000016</v>
      </c>
      <c r="G315" s="4">
        <v>-20.174618700000003</v>
      </c>
      <c r="H315" s="2">
        <f t="shared" si="8"/>
        <v>11.909999999999997</v>
      </c>
    </row>
    <row r="316" spans="1:9" x14ac:dyDescent="0.25">
      <c r="A316" t="s">
        <v>299</v>
      </c>
      <c r="B316" t="s">
        <v>427</v>
      </c>
      <c r="C316" s="6">
        <v>23</v>
      </c>
      <c r="D316" t="s">
        <v>445</v>
      </c>
      <c r="E316" s="7">
        <v>15</v>
      </c>
      <c r="F316" s="4">
        <v>9.3143528880000002</v>
      </c>
      <c r="G316" s="4">
        <v>-20.221775445000002</v>
      </c>
      <c r="H316" s="2">
        <f t="shared" si="8"/>
        <v>12.779999999999996</v>
      </c>
    </row>
    <row r="317" spans="1:9" x14ac:dyDescent="0.25">
      <c r="A317" t="s">
        <v>300</v>
      </c>
      <c r="B317" t="s">
        <v>427</v>
      </c>
      <c r="C317" s="6">
        <v>23</v>
      </c>
      <c r="D317" t="s">
        <v>445</v>
      </c>
      <c r="E317" s="7">
        <v>16</v>
      </c>
      <c r="F317" s="4">
        <v>9.5905286319999998</v>
      </c>
      <c r="G317" s="4">
        <v>-20.242845480000003</v>
      </c>
      <c r="H317" s="2">
        <f t="shared" si="8"/>
        <v>13.649999999999995</v>
      </c>
    </row>
    <row r="318" spans="1:9" x14ac:dyDescent="0.25">
      <c r="A318" t="s">
        <v>301</v>
      </c>
      <c r="B318" t="s">
        <v>427</v>
      </c>
      <c r="C318" s="6">
        <v>23</v>
      </c>
      <c r="D318" t="s">
        <v>445</v>
      </c>
      <c r="E318" s="7">
        <v>17</v>
      </c>
      <c r="F318" s="4">
        <v>9.5651448319999997</v>
      </c>
      <c r="G318" s="4">
        <v>-20.388329055000003</v>
      </c>
      <c r="H318" s="2">
        <f t="shared" si="8"/>
        <v>14.519999999999994</v>
      </c>
    </row>
    <row r="319" spans="1:9" x14ac:dyDescent="0.25">
      <c r="C319" s="6" t="s">
        <v>446</v>
      </c>
      <c r="D319" t="s">
        <v>446</v>
      </c>
    </row>
    <row r="320" spans="1:9" x14ac:dyDescent="0.25">
      <c r="A320" t="s">
        <v>302</v>
      </c>
      <c r="B320" t="s">
        <v>428</v>
      </c>
      <c r="C320" s="6">
        <v>23</v>
      </c>
      <c r="D320" t="s">
        <v>447</v>
      </c>
      <c r="E320" s="7">
        <v>1</v>
      </c>
      <c r="F320" s="4">
        <v>10.623141616</v>
      </c>
      <c r="G320" s="4">
        <v>-20.684312880000004</v>
      </c>
      <c r="H320" s="2">
        <v>6.5</v>
      </c>
      <c r="I320" s="2">
        <f t="shared" ref="I320:I329" si="9">I321-1.3</f>
        <v>-15.300000000000002</v>
      </c>
    </row>
    <row r="321" spans="1:9" x14ac:dyDescent="0.25">
      <c r="A321" t="s">
        <v>303</v>
      </c>
      <c r="B321" t="s">
        <v>428</v>
      </c>
      <c r="C321" s="6">
        <v>23</v>
      </c>
      <c r="D321" t="s">
        <v>447</v>
      </c>
      <c r="E321" s="7">
        <v>2</v>
      </c>
      <c r="F321" s="4">
        <v>10.727722871999999</v>
      </c>
      <c r="G321" s="4">
        <v>-20.505719250000006</v>
      </c>
      <c r="H321" s="2">
        <v>7.8000000000000007</v>
      </c>
      <c r="I321" s="2">
        <f t="shared" si="9"/>
        <v>-14.000000000000002</v>
      </c>
    </row>
    <row r="322" spans="1:9" x14ac:dyDescent="0.25">
      <c r="A322" t="s">
        <v>304</v>
      </c>
      <c r="B322" t="s">
        <v>428</v>
      </c>
      <c r="C322" s="6">
        <v>23</v>
      </c>
      <c r="D322" t="s">
        <v>447</v>
      </c>
      <c r="E322" s="7">
        <v>3</v>
      </c>
      <c r="F322" s="4">
        <v>10.468808112000001</v>
      </c>
      <c r="G322" s="4">
        <v>-20.446522485000003</v>
      </c>
      <c r="H322" s="2">
        <v>9.1000000000000014</v>
      </c>
      <c r="I322" s="2">
        <f t="shared" si="9"/>
        <v>-12.700000000000001</v>
      </c>
    </row>
    <row r="323" spans="1:9" x14ac:dyDescent="0.25">
      <c r="A323" t="s">
        <v>305</v>
      </c>
      <c r="B323" t="s">
        <v>428</v>
      </c>
      <c r="C323" s="6">
        <v>23</v>
      </c>
      <c r="D323" t="s">
        <v>447</v>
      </c>
      <c r="E323" s="7">
        <v>4</v>
      </c>
      <c r="F323" s="4">
        <v>10.106327448</v>
      </c>
      <c r="G323" s="4">
        <v>-20.388329055000003</v>
      </c>
      <c r="H323" s="2">
        <v>10.400000000000002</v>
      </c>
      <c r="I323" s="2">
        <f t="shared" si="9"/>
        <v>-11.4</v>
      </c>
    </row>
    <row r="324" spans="1:9" x14ac:dyDescent="0.25">
      <c r="A324" t="s">
        <v>306</v>
      </c>
      <c r="B324" t="s">
        <v>428</v>
      </c>
      <c r="C324" s="6">
        <v>23</v>
      </c>
      <c r="D324" t="s">
        <v>447</v>
      </c>
      <c r="E324" s="7">
        <v>5</v>
      </c>
      <c r="F324" s="4">
        <v>9.9844852080000006</v>
      </c>
      <c r="G324" s="4">
        <v>-20.392342395</v>
      </c>
      <c r="H324" s="2">
        <v>11.700000000000003</v>
      </c>
      <c r="I324" s="2">
        <f t="shared" si="9"/>
        <v>-10.1</v>
      </c>
    </row>
    <row r="325" spans="1:9" x14ac:dyDescent="0.25">
      <c r="A325" t="s">
        <v>307</v>
      </c>
      <c r="B325" t="s">
        <v>428</v>
      </c>
      <c r="C325" s="6">
        <v>23</v>
      </c>
      <c r="D325" t="s">
        <v>447</v>
      </c>
      <c r="E325" s="7">
        <v>6</v>
      </c>
      <c r="F325" s="4">
        <v>9.723539744</v>
      </c>
      <c r="G325" s="4">
        <v>-20.334148965000001</v>
      </c>
      <c r="H325" s="2">
        <v>13.000000000000004</v>
      </c>
      <c r="I325" s="2">
        <f t="shared" si="9"/>
        <v>-8.7999999999999989</v>
      </c>
    </row>
    <row r="326" spans="1:9" x14ac:dyDescent="0.25">
      <c r="A326" t="s">
        <v>308</v>
      </c>
      <c r="B326" t="s">
        <v>428</v>
      </c>
      <c r="C326" s="6">
        <v>23</v>
      </c>
      <c r="D326" t="s">
        <v>447</v>
      </c>
      <c r="E326" s="7">
        <v>7</v>
      </c>
      <c r="F326" s="4">
        <v>9.7022173519999999</v>
      </c>
      <c r="G326" s="4">
        <v>-20.468595855000004</v>
      </c>
      <c r="H326" s="2">
        <v>14.300000000000004</v>
      </c>
      <c r="I326" s="2">
        <f t="shared" si="9"/>
        <v>-7.4999999999999991</v>
      </c>
    </row>
    <row r="327" spans="1:9" x14ac:dyDescent="0.25">
      <c r="A327" t="s">
        <v>309</v>
      </c>
      <c r="B327" t="s">
        <v>428</v>
      </c>
      <c r="C327" s="6">
        <v>23</v>
      </c>
      <c r="D327" t="s">
        <v>447</v>
      </c>
      <c r="E327" s="7">
        <v>8</v>
      </c>
      <c r="F327" s="4">
        <v>9.8128907200000004</v>
      </c>
      <c r="G327" s="4">
        <v>-20.422442445000001</v>
      </c>
      <c r="H327" s="2">
        <v>15.600000000000005</v>
      </c>
      <c r="I327" s="2">
        <f t="shared" si="9"/>
        <v>-6.1999999999999993</v>
      </c>
    </row>
    <row r="328" spans="1:9" x14ac:dyDescent="0.25">
      <c r="A328" t="s">
        <v>310</v>
      </c>
      <c r="B328" t="s">
        <v>428</v>
      </c>
      <c r="C328" s="6">
        <v>23</v>
      </c>
      <c r="D328" t="s">
        <v>447</v>
      </c>
      <c r="E328" s="7">
        <v>9</v>
      </c>
      <c r="F328" s="4">
        <v>10.160141104000001</v>
      </c>
      <c r="G328" s="4">
        <v>-20.550869325000004</v>
      </c>
      <c r="H328" s="2">
        <v>16.900000000000006</v>
      </c>
      <c r="I328" s="2">
        <f t="shared" si="9"/>
        <v>-4.8999999999999995</v>
      </c>
    </row>
    <row r="329" spans="1:9" x14ac:dyDescent="0.25">
      <c r="A329" t="s">
        <v>311</v>
      </c>
      <c r="B329" t="s">
        <v>428</v>
      </c>
      <c r="C329" s="6">
        <v>23</v>
      </c>
      <c r="D329" t="s">
        <v>447</v>
      </c>
      <c r="E329" s="7">
        <v>10</v>
      </c>
      <c r="F329" s="4">
        <v>9.9418404240000005</v>
      </c>
      <c r="G329" s="4">
        <v>-20.337158970000001</v>
      </c>
      <c r="H329" s="2">
        <v>18.200000000000006</v>
      </c>
      <c r="I329" s="2">
        <f t="shared" si="9"/>
        <v>-3.5999999999999996</v>
      </c>
    </row>
    <row r="330" spans="1:9" x14ac:dyDescent="0.25">
      <c r="A330" t="s">
        <v>312</v>
      </c>
      <c r="B330" t="s">
        <v>428</v>
      </c>
      <c r="C330" s="6">
        <v>23</v>
      </c>
      <c r="D330" t="s">
        <v>447</v>
      </c>
      <c r="E330" s="7">
        <v>11</v>
      </c>
      <c r="F330" s="4">
        <v>10.086020408</v>
      </c>
      <c r="G330" s="4">
        <v>-20.616086100000004</v>
      </c>
      <c r="H330" s="2">
        <v>19.500000000000007</v>
      </c>
      <c r="I330" s="2">
        <f>I331-1.3</f>
        <v>-2.2999999999999998</v>
      </c>
    </row>
    <row r="331" spans="1:9" x14ac:dyDescent="0.25">
      <c r="A331" t="s">
        <v>313</v>
      </c>
      <c r="B331" t="s">
        <v>428</v>
      </c>
      <c r="C331" s="6">
        <v>23</v>
      </c>
      <c r="D331" t="s">
        <v>447</v>
      </c>
      <c r="E331" s="7">
        <v>12</v>
      </c>
      <c r="F331" s="4">
        <v>10.271829823999999</v>
      </c>
      <c r="G331" s="4">
        <v>-20.3953524</v>
      </c>
      <c r="H331" s="2">
        <v>20.800000000000008</v>
      </c>
      <c r="I331" s="2">
        <v>-1</v>
      </c>
    </row>
    <row r="332" spans="1:9" x14ac:dyDescent="0.25">
      <c r="C332" s="6" t="s">
        <v>446</v>
      </c>
      <c r="D332" t="s">
        <v>446</v>
      </c>
    </row>
    <row r="333" spans="1:9" x14ac:dyDescent="0.25">
      <c r="A333" t="s">
        <v>314</v>
      </c>
      <c r="B333" t="s">
        <v>429</v>
      </c>
      <c r="C333" s="6">
        <v>24</v>
      </c>
      <c r="D333" t="s">
        <v>445</v>
      </c>
      <c r="E333" s="7">
        <v>1</v>
      </c>
      <c r="F333" s="4">
        <v>13.913387247000001</v>
      </c>
      <c r="G333" s="4">
        <v>-20.005308982000003</v>
      </c>
      <c r="H333" s="2">
        <v>0.6</v>
      </c>
    </row>
    <row r="334" spans="1:9" x14ac:dyDescent="0.25">
      <c r="A334" t="s">
        <v>315</v>
      </c>
      <c r="B334" t="s">
        <v>429</v>
      </c>
      <c r="C334" s="6">
        <v>24</v>
      </c>
      <c r="D334" t="s">
        <v>445</v>
      </c>
      <c r="E334" s="7">
        <v>2</v>
      </c>
      <c r="F334" s="4">
        <v>13.142937229000001</v>
      </c>
      <c r="G334" s="4">
        <v>-19.925310421999999</v>
      </c>
      <c r="H334" s="2">
        <v>1.31</v>
      </c>
    </row>
    <row r="335" spans="1:9" x14ac:dyDescent="0.25">
      <c r="A335" t="s">
        <v>316</v>
      </c>
      <c r="B335" t="s">
        <v>429</v>
      </c>
      <c r="C335" s="6">
        <v>24</v>
      </c>
      <c r="D335" t="s">
        <v>445</v>
      </c>
      <c r="E335" s="7">
        <v>3</v>
      </c>
      <c r="F335" s="4">
        <v>12.240672818</v>
      </c>
      <c r="G335" s="4">
        <v>-20.060307992000002</v>
      </c>
      <c r="H335" s="2">
        <v>2.02</v>
      </c>
    </row>
    <row r="336" spans="1:9" x14ac:dyDescent="0.25">
      <c r="A336" t="s">
        <v>317</v>
      </c>
      <c r="B336" t="s">
        <v>429</v>
      </c>
      <c r="C336" s="6">
        <v>24</v>
      </c>
      <c r="D336" t="s">
        <v>445</v>
      </c>
      <c r="E336" s="7">
        <v>4</v>
      </c>
      <c r="F336" s="4">
        <v>11.602037193000001</v>
      </c>
      <c r="G336" s="4">
        <v>-20.386302124000004</v>
      </c>
      <c r="H336" s="2">
        <v>2.73</v>
      </c>
    </row>
    <row r="337" spans="1:8" x14ac:dyDescent="0.25">
      <c r="A337" t="s">
        <v>318</v>
      </c>
      <c r="B337" t="s">
        <v>429</v>
      </c>
      <c r="C337" s="6">
        <v>24</v>
      </c>
      <c r="D337" t="s">
        <v>445</v>
      </c>
      <c r="E337" s="7">
        <v>5</v>
      </c>
      <c r="F337" s="4">
        <v>10.664009187000001</v>
      </c>
      <c r="G337" s="4">
        <v>-20.434301260000002</v>
      </c>
      <c r="H337" s="2">
        <v>3.44</v>
      </c>
    </row>
    <row r="338" spans="1:8" x14ac:dyDescent="0.25">
      <c r="A338" t="s">
        <v>319</v>
      </c>
      <c r="B338" t="s">
        <v>429</v>
      </c>
      <c r="C338" s="6">
        <v>24</v>
      </c>
      <c r="D338" t="s">
        <v>445</v>
      </c>
      <c r="E338" s="7">
        <v>6</v>
      </c>
      <c r="F338" s="4">
        <v>10.114271641</v>
      </c>
      <c r="G338" s="4">
        <v>-20.471300593999999</v>
      </c>
      <c r="H338" s="2">
        <v>4.1500000000000004</v>
      </c>
    </row>
    <row r="339" spans="1:8" x14ac:dyDescent="0.25">
      <c r="A339" t="s">
        <v>320</v>
      </c>
      <c r="B339" t="s">
        <v>429</v>
      </c>
      <c r="C339" s="6">
        <v>24</v>
      </c>
      <c r="D339" t="s">
        <v>445</v>
      </c>
      <c r="E339" s="7">
        <v>7</v>
      </c>
      <c r="F339" s="4">
        <v>10.240976949</v>
      </c>
      <c r="G339" s="4">
        <v>-20.138306588000003</v>
      </c>
      <c r="H339" s="2">
        <v>4.8600000000000003</v>
      </c>
    </row>
    <row r="340" spans="1:8" x14ac:dyDescent="0.25">
      <c r="A340" t="s">
        <v>321</v>
      </c>
      <c r="B340" t="s">
        <v>429</v>
      </c>
      <c r="C340" s="6">
        <v>24</v>
      </c>
      <c r="D340" t="s">
        <v>445</v>
      </c>
      <c r="E340" s="7">
        <v>8</v>
      </c>
      <c r="F340" s="4">
        <v>10.500518467000001</v>
      </c>
      <c r="G340" s="4">
        <v>-19.910310691999999</v>
      </c>
      <c r="H340" s="2">
        <v>5.57</v>
      </c>
    </row>
    <row r="341" spans="1:8" x14ac:dyDescent="0.25">
      <c r="A341" t="s">
        <v>322</v>
      </c>
      <c r="B341" t="s">
        <v>429</v>
      </c>
      <c r="C341" s="6">
        <v>24</v>
      </c>
      <c r="D341" t="s">
        <v>445</v>
      </c>
      <c r="E341" s="7">
        <v>9</v>
      </c>
      <c r="F341" s="4">
        <v>10.88778711</v>
      </c>
      <c r="G341" s="4">
        <v>-19.832312095999999</v>
      </c>
      <c r="H341" s="2">
        <v>6.28</v>
      </c>
    </row>
    <row r="342" spans="1:8" x14ac:dyDescent="0.25">
      <c r="A342" t="s">
        <v>323</v>
      </c>
      <c r="B342" t="s">
        <v>429</v>
      </c>
      <c r="C342" s="6">
        <v>24</v>
      </c>
      <c r="D342" t="s">
        <v>445</v>
      </c>
      <c r="E342" s="7">
        <v>10</v>
      </c>
      <c r="F342" s="4">
        <v>10.463733054999999</v>
      </c>
      <c r="G342" s="4">
        <v>-19.657315246</v>
      </c>
      <c r="H342" s="2">
        <v>6.99</v>
      </c>
    </row>
    <row r="343" spans="1:8" x14ac:dyDescent="0.25">
      <c r="A343" t="s">
        <v>324</v>
      </c>
      <c r="B343" t="s">
        <v>429</v>
      </c>
      <c r="C343" s="6">
        <v>24</v>
      </c>
      <c r="D343" t="s">
        <v>445</v>
      </c>
      <c r="E343" s="7">
        <v>11</v>
      </c>
      <c r="F343" s="4">
        <v>9.5205959640000017</v>
      </c>
      <c r="G343" s="4">
        <v>-19.570316811999998</v>
      </c>
      <c r="H343" s="2">
        <v>7.7</v>
      </c>
    </row>
    <row r="344" spans="1:8" x14ac:dyDescent="0.25">
      <c r="A344" t="s">
        <v>325</v>
      </c>
      <c r="B344" t="s">
        <v>429</v>
      </c>
      <c r="C344" s="6">
        <v>24</v>
      </c>
      <c r="D344" t="s">
        <v>445</v>
      </c>
      <c r="E344" s="7">
        <v>12</v>
      </c>
      <c r="F344" s="4">
        <v>9.1292400530000002</v>
      </c>
      <c r="G344" s="4">
        <v>-19.339320970000003</v>
      </c>
      <c r="H344" s="2">
        <v>8.41</v>
      </c>
    </row>
    <row r="345" spans="1:8" x14ac:dyDescent="0.25">
      <c r="A345" t="s">
        <v>326</v>
      </c>
      <c r="B345" t="s">
        <v>429</v>
      </c>
      <c r="C345" s="6">
        <v>24</v>
      </c>
      <c r="D345" t="s">
        <v>445</v>
      </c>
      <c r="E345" s="7">
        <v>13</v>
      </c>
      <c r="F345" s="4">
        <v>8.9187457510000012</v>
      </c>
      <c r="G345" s="4">
        <v>-19.206323364000003</v>
      </c>
      <c r="H345" s="2">
        <v>9.120000000000001</v>
      </c>
    </row>
    <row r="346" spans="1:8" x14ac:dyDescent="0.25">
      <c r="A346" t="s">
        <v>327</v>
      </c>
      <c r="B346" t="s">
        <v>429</v>
      </c>
      <c r="C346" s="6">
        <v>24</v>
      </c>
      <c r="D346" t="s">
        <v>445</v>
      </c>
      <c r="E346" s="7">
        <v>14</v>
      </c>
      <c r="F346" s="4">
        <v>8.9473566269999996</v>
      </c>
      <c r="G346" s="4">
        <v>-19.313321438000003</v>
      </c>
      <c r="H346" s="2">
        <v>9.8300000000000018</v>
      </c>
    </row>
    <row r="347" spans="1:8" x14ac:dyDescent="0.25">
      <c r="A347" t="s">
        <v>328</v>
      </c>
      <c r="B347" t="s">
        <v>429</v>
      </c>
      <c r="C347" s="6">
        <v>24</v>
      </c>
      <c r="D347" t="s">
        <v>445</v>
      </c>
      <c r="E347" s="7">
        <v>15</v>
      </c>
      <c r="F347" s="4">
        <v>8.8492621950000014</v>
      </c>
      <c r="G347" s="4">
        <v>-19.473318558000003</v>
      </c>
      <c r="H347" s="2">
        <v>10.540000000000003</v>
      </c>
    </row>
    <row r="348" spans="1:8" x14ac:dyDescent="0.25">
      <c r="A348" t="s">
        <v>329</v>
      </c>
      <c r="B348" t="s">
        <v>429</v>
      </c>
      <c r="C348" s="6">
        <v>24</v>
      </c>
      <c r="D348" t="s">
        <v>445</v>
      </c>
      <c r="E348" s="7">
        <v>16</v>
      </c>
      <c r="F348" s="4">
        <v>8.9861856729999996</v>
      </c>
      <c r="G348" s="4">
        <v>-19.590316452</v>
      </c>
      <c r="H348" s="2">
        <v>11.250000000000004</v>
      </c>
    </row>
    <row r="349" spans="1:8" x14ac:dyDescent="0.25">
      <c r="A349" t="s">
        <v>330</v>
      </c>
      <c r="B349" t="s">
        <v>429</v>
      </c>
      <c r="C349" s="6">
        <v>24</v>
      </c>
      <c r="D349" t="s">
        <v>445</v>
      </c>
      <c r="E349" s="7">
        <v>17</v>
      </c>
      <c r="F349" s="4">
        <v>9.0147965489999997</v>
      </c>
      <c r="G349" s="4">
        <v>-19.788312888</v>
      </c>
      <c r="H349" s="2">
        <v>11.960000000000004</v>
      </c>
    </row>
    <row r="350" spans="1:8" x14ac:dyDescent="0.25">
      <c r="A350" t="s">
        <v>331</v>
      </c>
      <c r="B350" t="s">
        <v>429</v>
      </c>
      <c r="C350" s="6">
        <v>24</v>
      </c>
      <c r="D350" t="s">
        <v>445</v>
      </c>
      <c r="E350" s="7">
        <v>18</v>
      </c>
      <c r="F350" s="4">
        <v>9.0883673730000005</v>
      </c>
      <c r="G350" s="4">
        <v>-19.767313266000002</v>
      </c>
      <c r="H350" s="2">
        <v>12.670000000000005</v>
      </c>
    </row>
    <row r="351" spans="1:8" x14ac:dyDescent="0.25">
      <c r="A351" t="s">
        <v>332</v>
      </c>
      <c r="B351" t="s">
        <v>429</v>
      </c>
      <c r="C351" s="6">
        <v>24</v>
      </c>
      <c r="D351" t="s">
        <v>445</v>
      </c>
      <c r="E351" s="7">
        <v>19</v>
      </c>
      <c r="F351" s="4">
        <v>9.1977017920000002</v>
      </c>
      <c r="G351" s="4">
        <v>-19.621315894000002</v>
      </c>
      <c r="H351" s="2">
        <v>13.380000000000006</v>
      </c>
    </row>
    <row r="352" spans="1:8" x14ac:dyDescent="0.25">
      <c r="A352" t="s">
        <v>333</v>
      </c>
      <c r="B352" t="s">
        <v>429</v>
      </c>
      <c r="C352" s="6">
        <v>24</v>
      </c>
      <c r="D352" t="s">
        <v>445</v>
      </c>
      <c r="E352" s="7">
        <v>20</v>
      </c>
      <c r="F352" s="4">
        <v>9.0730401180000015</v>
      </c>
      <c r="G352" s="4">
        <v>-19.636315624000002</v>
      </c>
      <c r="H352" s="2">
        <v>14.090000000000007</v>
      </c>
    </row>
    <row r="353" spans="1:9" x14ac:dyDescent="0.25">
      <c r="A353" t="s">
        <v>334</v>
      </c>
      <c r="B353" t="s">
        <v>429</v>
      </c>
      <c r="C353" s="6">
        <v>24</v>
      </c>
      <c r="D353" t="s">
        <v>445</v>
      </c>
      <c r="E353" s="7">
        <v>21</v>
      </c>
      <c r="F353" s="4">
        <v>9.4357851530000012</v>
      </c>
      <c r="G353" s="4">
        <v>-19.761313374000004</v>
      </c>
      <c r="H353" s="2">
        <v>14.800000000000008</v>
      </c>
    </row>
    <row r="354" spans="1:9" x14ac:dyDescent="0.25">
      <c r="A354" t="s">
        <v>335</v>
      </c>
      <c r="B354" t="s">
        <v>429</v>
      </c>
      <c r="C354" s="6">
        <v>24</v>
      </c>
      <c r="D354" t="s">
        <v>445</v>
      </c>
      <c r="E354" s="7" t="s">
        <v>430</v>
      </c>
      <c r="F354" s="4">
        <v>9.6738685140000005</v>
      </c>
      <c r="G354" s="4">
        <v>-19.873311357999999</v>
      </c>
      <c r="H354" s="2">
        <v>15.510000000000009</v>
      </c>
    </row>
    <row r="355" spans="1:9" x14ac:dyDescent="0.25">
      <c r="C355" s="6" t="s">
        <v>446</v>
      </c>
      <c r="D355" t="s">
        <v>446</v>
      </c>
    </row>
    <row r="356" spans="1:9" x14ac:dyDescent="0.25">
      <c r="A356" t="s">
        <v>336</v>
      </c>
      <c r="B356" t="s">
        <v>431</v>
      </c>
      <c r="C356" s="6">
        <v>24</v>
      </c>
      <c r="D356" t="s">
        <v>447</v>
      </c>
      <c r="E356" s="7">
        <v>1</v>
      </c>
      <c r="F356" s="4">
        <v>9.953846372000001</v>
      </c>
      <c r="G356" s="4">
        <v>-19.471318594</v>
      </c>
      <c r="H356" s="2">
        <v>8.5</v>
      </c>
      <c r="I356" s="2">
        <v>-11.550000000000002</v>
      </c>
    </row>
    <row r="357" spans="1:9" x14ac:dyDescent="0.25">
      <c r="A357" t="s">
        <v>337</v>
      </c>
      <c r="B357" t="s">
        <v>431</v>
      </c>
      <c r="C357" s="6">
        <v>24</v>
      </c>
      <c r="D357" t="s">
        <v>447</v>
      </c>
      <c r="E357" s="7">
        <v>2</v>
      </c>
      <c r="F357" s="4">
        <v>9.456221493000001</v>
      </c>
      <c r="G357" s="4">
        <v>-19.581316614000002</v>
      </c>
      <c r="H357" s="2">
        <v>9.32</v>
      </c>
      <c r="I357" s="2">
        <v>-10.500000000000002</v>
      </c>
    </row>
    <row r="358" spans="1:9" x14ac:dyDescent="0.25">
      <c r="A358" t="s">
        <v>338</v>
      </c>
      <c r="B358" t="s">
        <v>431</v>
      </c>
      <c r="C358" s="6">
        <v>24</v>
      </c>
      <c r="D358" t="s">
        <v>447</v>
      </c>
      <c r="E358" s="7">
        <v>3</v>
      </c>
      <c r="F358" s="4">
        <v>9.8373592340000009</v>
      </c>
      <c r="G358" s="4">
        <v>-19.902310836000002</v>
      </c>
      <c r="H358" s="2">
        <v>10.14</v>
      </c>
      <c r="I358" s="2">
        <v>-9.4500000000000011</v>
      </c>
    </row>
    <row r="359" spans="1:9" x14ac:dyDescent="0.25">
      <c r="A359" t="s">
        <v>339</v>
      </c>
      <c r="B359" t="s">
        <v>431</v>
      </c>
      <c r="C359" s="6">
        <v>24</v>
      </c>
      <c r="D359" t="s">
        <v>447</v>
      </c>
      <c r="E359" s="7">
        <v>4</v>
      </c>
      <c r="F359" s="4">
        <v>9.8097701750000006</v>
      </c>
      <c r="G359" s="4">
        <v>-19.764313320000003</v>
      </c>
      <c r="H359" s="2">
        <v>10.96</v>
      </c>
      <c r="I359" s="2">
        <v>-8.4</v>
      </c>
    </row>
    <row r="360" spans="1:9" x14ac:dyDescent="0.25">
      <c r="A360" t="s">
        <v>340</v>
      </c>
      <c r="B360" t="s">
        <v>431</v>
      </c>
      <c r="C360" s="6">
        <v>24</v>
      </c>
      <c r="D360" t="s">
        <v>447</v>
      </c>
      <c r="E360" s="7">
        <v>5</v>
      </c>
      <c r="F360" s="4">
        <v>9.7484611550000011</v>
      </c>
      <c r="G360" s="4">
        <v>-19.968309647999998</v>
      </c>
      <c r="H360" s="2">
        <v>11.780000000000001</v>
      </c>
      <c r="I360" s="2">
        <v>-7.35</v>
      </c>
    </row>
    <row r="361" spans="1:9" x14ac:dyDescent="0.25">
      <c r="A361" t="s">
        <v>341</v>
      </c>
      <c r="B361" t="s">
        <v>431</v>
      </c>
      <c r="C361" s="6">
        <v>24</v>
      </c>
      <c r="D361" t="s">
        <v>447</v>
      </c>
      <c r="E361" s="7">
        <v>6</v>
      </c>
      <c r="F361" s="4">
        <v>9.7985301879999991</v>
      </c>
      <c r="G361" s="4">
        <v>-19.754313500000002</v>
      </c>
      <c r="H361" s="2">
        <v>12.600000000000001</v>
      </c>
      <c r="I361" s="2">
        <v>-6.3</v>
      </c>
    </row>
    <row r="362" spans="1:9" x14ac:dyDescent="0.25">
      <c r="A362" t="s">
        <v>342</v>
      </c>
      <c r="B362" t="s">
        <v>431</v>
      </c>
      <c r="C362" s="6">
        <v>24</v>
      </c>
      <c r="D362" t="s">
        <v>447</v>
      </c>
      <c r="E362" s="7">
        <v>7</v>
      </c>
      <c r="F362" s="4">
        <v>10.106097105</v>
      </c>
      <c r="G362" s="4">
        <v>-19.265322302000001</v>
      </c>
      <c r="H362" s="2">
        <v>13.420000000000002</v>
      </c>
      <c r="I362" s="2">
        <v>-5.25</v>
      </c>
    </row>
    <row r="363" spans="1:9" x14ac:dyDescent="0.25">
      <c r="A363" t="s">
        <v>343</v>
      </c>
      <c r="B363" t="s">
        <v>431</v>
      </c>
      <c r="C363" s="6">
        <v>24</v>
      </c>
      <c r="D363" t="s">
        <v>447</v>
      </c>
      <c r="E363" s="7">
        <v>8</v>
      </c>
      <c r="F363" s="4">
        <v>10.372791342000001</v>
      </c>
      <c r="G363" s="4">
        <v>-19.335321042</v>
      </c>
      <c r="H363" s="2">
        <v>14.240000000000002</v>
      </c>
      <c r="I363" s="2">
        <v>-4.2</v>
      </c>
    </row>
    <row r="364" spans="1:9" x14ac:dyDescent="0.25">
      <c r="A364" t="s">
        <v>344</v>
      </c>
      <c r="B364" t="s">
        <v>431</v>
      </c>
      <c r="C364" s="6">
        <v>24</v>
      </c>
      <c r="D364" t="s">
        <v>447</v>
      </c>
      <c r="E364" s="7">
        <v>9</v>
      </c>
      <c r="F364" s="4">
        <v>10.314547773000001</v>
      </c>
      <c r="G364" s="4">
        <v>-19.583316578000002</v>
      </c>
      <c r="H364" s="2">
        <v>15.060000000000002</v>
      </c>
      <c r="I364" s="2">
        <v>-3.1500000000000004</v>
      </c>
    </row>
    <row r="365" spans="1:9" x14ac:dyDescent="0.25">
      <c r="A365" t="s">
        <v>345</v>
      </c>
      <c r="B365" t="s">
        <v>431</v>
      </c>
      <c r="C365" s="6">
        <v>24</v>
      </c>
      <c r="D365" t="s">
        <v>447</v>
      </c>
      <c r="E365" s="7">
        <v>10</v>
      </c>
      <c r="F365" s="4">
        <v>10.765169070000001</v>
      </c>
      <c r="G365" s="4">
        <v>-19.792312816000003</v>
      </c>
      <c r="H365" s="2">
        <v>15.880000000000003</v>
      </c>
      <c r="I365" s="2">
        <v>-2.1</v>
      </c>
    </row>
    <row r="366" spans="1:9" x14ac:dyDescent="0.25">
      <c r="A366" t="s">
        <v>346</v>
      </c>
      <c r="B366" t="s">
        <v>431</v>
      </c>
      <c r="C366" s="6">
        <v>24</v>
      </c>
      <c r="D366" t="s">
        <v>447</v>
      </c>
      <c r="E366" s="7">
        <v>11</v>
      </c>
      <c r="F366" s="4">
        <v>10.954205215</v>
      </c>
      <c r="G366" s="4">
        <v>-19.940310152000002</v>
      </c>
      <c r="H366" s="2">
        <v>16.700000000000003</v>
      </c>
      <c r="I366" s="2">
        <v>-1.05</v>
      </c>
    </row>
    <row r="367" spans="1:9" x14ac:dyDescent="0.25">
      <c r="A367" t="s">
        <v>347</v>
      </c>
      <c r="B367" t="s">
        <v>431</v>
      </c>
      <c r="C367" s="6">
        <v>24</v>
      </c>
      <c r="D367" t="s">
        <v>447</v>
      </c>
      <c r="E367" s="7" t="s">
        <v>432</v>
      </c>
      <c r="F367" s="4">
        <v>11.570360866</v>
      </c>
      <c r="G367" s="4">
        <v>-19.986309324</v>
      </c>
      <c r="H367" s="2">
        <v>17.520000000000003</v>
      </c>
      <c r="I367" s="2">
        <v>0</v>
      </c>
    </row>
    <row r="368" spans="1:9" x14ac:dyDescent="0.25">
      <c r="C368" s="6" t="s">
        <v>446</v>
      </c>
      <c r="D368" t="s">
        <v>446</v>
      </c>
    </row>
    <row r="369" spans="1:8" x14ac:dyDescent="0.25">
      <c r="A369" t="s">
        <v>348</v>
      </c>
      <c r="B369" t="s">
        <v>433</v>
      </c>
      <c r="C369" s="6">
        <v>25</v>
      </c>
      <c r="D369" t="s">
        <v>445</v>
      </c>
      <c r="E369" s="7">
        <v>1</v>
      </c>
      <c r="F369" s="4">
        <v>13.371485948</v>
      </c>
      <c r="G369" s="4">
        <v>-20.683974431999996</v>
      </c>
      <c r="H369" s="2">
        <v>0.6</v>
      </c>
    </row>
    <row r="370" spans="1:8" x14ac:dyDescent="0.25">
      <c r="A370" t="s">
        <v>349</v>
      </c>
      <c r="B370" t="s">
        <v>433</v>
      </c>
      <c r="C370" s="6">
        <v>25</v>
      </c>
      <c r="D370" t="s">
        <v>445</v>
      </c>
      <c r="E370" s="7">
        <v>2</v>
      </c>
      <c r="F370" s="4">
        <v>13.085660268000002</v>
      </c>
      <c r="G370" s="4">
        <v>-20.960872481999999</v>
      </c>
      <c r="H370" s="2">
        <v>1.3399999999999999</v>
      </c>
    </row>
    <row r="371" spans="1:8" x14ac:dyDescent="0.25">
      <c r="A371" t="s">
        <v>350</v>
      </c>
      <c r="B371" t="s">
        <v>433</v>
      </c>
      <c r="C371" s="6">
        <v>25</v>
      </c>
      <c r="D371" t="s">
        <v>445</v>
      </c>
      <c r="E371" s="7">
        <v>3</v>
      </c>
      <c r="F371" s="4">
        <v>12.987662892000001</v>
      </c>
      <c r="G371" s="4">
        <v>-20.914554989999999</v>
      </c>
      <c r="H371" s="2">
        <v>2.08</v>
      </c>
    </row>
    <row r="372" spans="1:8" x14ac:dyDescent="0.25">
      <c r="A372" t="s">
        <v>351</v>
      </c>
      <c r="B372" t="s">
        <v>433</v>
      </c>
      <c r="C372" s="6">
        <v>25</v>
      </c>
      <c r="D372" t="s">
        <v>445</v>
      </c>
      <c r="E372" s="7">
        <v>4</v>
      </c>
      <c r="F372" s="4">
        <v>12.651817718000002</v>
      </c>
      <c r="G372" s="4">
        <v>-20.736333336000001</v>
      </c>
      <c r="H372" s="2">
        <v>2.8200000000000003</v>
      </c>
    </row>
    <row r="373" spans="1:8" x14ac:dyDescent="0.25">
      <c r="A373" t="s">
        <v>352</v>
      </c>
      <c r="B373" t="s">
        <v>433</v>
      </c>
      <c r="C373" s="6">
        <v>25</v>
      </c>
      <c r="D373" t="s">
        <v>445</v>
      </c>
      <c r="E373" s="7">
        <v>5</v>
      </c>
      <c r="F373" s="4">
        <v>12.196538242000001</v>
      </c>
      <c r="G373" s="4">
        <v>-20.85917538</v>
      </c>
      <c r="H373" s="2">
        <v>3.5600000000000005</v>
      </c>
    </row>
    <row r="374" spans="1:8" x14ac:dyDescent="0.25">
      <c r="A374" t="s">
        <v>353</v>
      </c>
      <c r="B374" t="s">
        <v>433</v>
      </c>
      <c r="C374" s="6">
        <v>25</v>
      </c>
      <c r="D374" t="s">
        <v>445</v>
      </c>
      <c r="E374" s="7">
        <v>6</v>
      </c>
      <c r="F374" s="4">
        <v>12.527279386</v>
      </c>
      <c r="G374" s="4">
        <v>-20.613491291999999</v>
      </c>
      <c r="H374" s="2">
        <v>4.3000000000000007</v>
      </c>
    </row>
    <row r="375" spans="1:8" x14ac:dyDescent="0.25">
      <c r="A375" t="s">
        <v>354</v>
      </c>
      <c r="B375" t="s">
        <v>433</v>
      </c>
      <c r="C375" s="6">
        <v>25</v>
      </c>
      <c r="D375" t="s">
        <v>445</v>
      </c>
      <c r="E375" s="7">
        <v>7</v>
      </c>
      <c r="F375" s="4">
        <v>13.015224654000003</v>
      </c>
      <c r="G375" s="4">
        <v>-20.838030438000001</v>
      </c>
      <c r="H375" s="2">
        <v>5.0400000000000009</v>
      </c>
    </row>
    <row r="376" spans="1:8" x14ac:dyDescent="0.25">
      <c r="A376" t="s">
        <v>355</v>
      </c>
      <c r="B376" t="s">
        <v>433</v>
      </c>
      <c r="C376" s="6">
        <v>25</v>
      </c>
      <c r="D376" t="s">
        <v>445</v>
      </c>
      <c r="E376" s="7">
        <v>8</v>
      </c>
      <c r="F376" s="4">
        <v>13.199990540000002</v>
      </c>
      <c r="G376" s="4">
        <v>-20.92965852</v>
      </c>
      <c r="H376" s="2">
        <v>5.7800000000000011</v>
      </c>
    </row>
    <row r="377" spans="1:8" x14ac:dyDescent="0.25">
      <c r="A377" t="s">
        <v>356</v>
      </c>
      <c r="B377" t="s">
        <v>433</v>
      </c>
      <c r="C377" s="6">
        <v>25</v>
      </c>
      <c r="D377" t="s">
        <v>445</v>
      </c>
      <c r="E377" s="7">
        <v>9</v>
      </c>
      <c r="F377" s="4">
        <v>12.437448458000002</v>
      </c>
      <c r="G377" s="4">
        <v>-20.618525802000001</v>
      </c>
      <c r="H377" s="2">
        <v>6.5200000000000014</v>
      </c>
    </row>
    <row r="378" spans="1:8" x14ac:dyDescent="0.25">
      <c r="A378" t="s">
        <v>357</v>
      </c>
      <c r="B378" t="s">
        <v>433</v>
      </c>
      <c r="C378" s="6">
        <v>25</v>
      </c>
      <c r="D378" t="s">
        <v>445</v>
      </c>
      <c r="E378" s="7">
        <v>10</v>
      </c>
      <c r="F378" s="4">
        <v>12.196538242000001</v>
      </c>
      <c r="G378" s="4">
        <v>-20.454400776</v>
      </c>
      <c r="H378" s="2">
        <v>7.2600000000000016</v>
      </c>
    </row>
    <row r="379" spans="1:8" x14ac:dyDescent="0.25">
      <c r="A379" t="s">
        <v>358</v>
      </c>
      <c r="B379" t="s">
        <v>433</v>
      </c>
      <c r="C379" s="6">
        <v>25</v>
      </c>
      <c r="D379" t="s">
        <v>445</v>
      </c>
      <c r="E379" s="7">
        <v>11</v>
      </c>
      <c r="F379" s="4">
        <v>12.028105252000001</v>
      </c>
      <c r="G379" s="4">
        <v>-20.586304937999998</v>
      </c>
      <c r="H379" s="2">
        <v>8.0000000000000018</v>
      </c>
    </row>
    <row r="380" spans="1:8" x14ac:dyDescent="0.25">
      <c r="A380" t="s">
        <v>359</v>
      </c>
      <c r="B380" t="s">
        <v>433</v>
      </c>
      <c r="C380" s="6">
        <v>25</v>
      </c>
      <c r="D380" t="s">
        <v>445</v>
      </c>
      <c r="E380" s="7">
        <v>12</v>
      </c>
      <c r="F380" s="4">
        <v>12.089353612000002</v>
      </c>
      <c r="G380" s="4">
        <v>-20.261075591999997</v>
      </c>
      <c r="H380" s="2">
        <v>8.740000000000002</v>
      </c>
    </row>
    <row r="381" spans="1:8" x14ac:dyDescent="0.25">
      <c r="A381" t="s">
        <v>360</v>
      </c>
      <c r="B381" t="s">
        <v>433</v>
      </c>
      <c r="C381" s="6">
        <v>25</v>
      </c>
      <c r="D381" t="s">
        <v>445</v>
      </c>
      <c r="E381" s="7">
        <v>13</v>
      </c>
      <c r="F381" s="4">
        <v>12.027084446000002</v>
      </c>
      <c r="G381" s="4">
        <v>-20.363779596000001</v>
      </c>
      <c r="H381" s="2">
        <v>9.4800000000000022</v>
      </c>
    </row>
    <row r="382" spans="1:8" x14ac:dyDescent="0.25">
      <c r="A382" t="s">
        <v>361</v>
      </c>
      <c r="B382" t="s">
        <v>433</v>
      </c>
      <c r="C382" s="6">
        <v>25</v>
      </c>
      <c r="D382" t="s">
        <v>445</v>
      </c>
      <c r="E382" s="7">
        <v>14</v>
      </c>
      <c r="F382" s="4">
        <v>11.661635898000002</v>
      </c>
      <c r="G382" s="4">
        <v>-20.460442187999998</v>
      </c>
      <c r="H382" s="2">
        <v>10.220000000000002</v>
      </c>
    </row>
    <row r="383" spans="1:8" x14ac:dyDescent="0.25">
      <c r="A383" t="s">
        <v>362</v>
      </c>
      <c r="B383" t="s">
        <v>433</v>
      </c>
      <c r="C383" s="6">
        <v>25</v>
      </c>
      <c r="D383" t="s">
        <v>445</v>
      </c>
      <c r="E383" s="7">
        <v>15</v>
      </c>
      <c r="F383" s="4">
        <v>11.724925870000002</v>
      </c>
      <c r="G383" s="4">
        <v>-20.492663052000001</v>
      </c>
      <c r="H383" s="2">
        <v>10.960000000000003</v>
      </c>
    </row>
    <row r="384" spans="1:8" x14ac:dyDescent="0.25">
      <c r="A384" t="s">
        <v>363</v>
      </c>
      <c r="B384" t="s">
        <v>433</v>
      </c>
      <c r="C384" s="6">
        <v>25</v>
      </c>
      <c r="D384" t="s">
        <v>445</v>
      </c>
      <c r="E384" s="7">
        <v>16</v>
      </c>
      <c r="F384" s="4">
        <v>11.455433086000001</v>
      </c>
      <c r="G384" s="4">
        <v>-20.548042662</v>
      </c>
      <c r="H384" s="2">
        <v>11.700000000000003</v>
      </c>
    </row>
    <row r="385" spans="1:9" x14ac:dyDescent="0.25">
      <c r="A385" t="s">
        <v>364</v>
      </c>
      <c r="B385" t="s">
        <v>433</v>
      </c>
      <c r="C385" s="6">
        <v>25</v>
      </c>
      <c r="D385" t="s">
        <v>445</v>
      </c>
      <c r="E385" s="7">
        <v>17</v>
      </c>
      <c r="F385" s="4">
        <v>11.527910312000001</v>
      </c>
      <c r="G385" s="4">
        <v>-20.702098667999998</v>
      </c>
      <c r="H385" s="2">
        <v>12.440000000000003</v>
      </c>
    </row>
    <row r="386" spans="1:9" x14ac:dyDescent="0.25">
      <c r="A386" t="s">
        <v>365</v>
      </c>
      <c r="B386" t="s">
        <v>433</v>
      </c>
      <c r="C386" s="6">
        <v>25</v>
      </c>
      <c r="D386" t="s">
        <v>445</v>
      </c>
      <c r="E386" s="7" t="s">
        <v>434</v>
      </c>
      <c r="F386" s="4">
        <v>11.443183414000002</v>
      </c>
      <c r="G386" s="4">
        <v>-20.659808783999999</v>
      </c>
      <c r="H386" s="2">
        <v>13.180000000000003</v>
      </c>
    </row>
    <row r="387" spans="1:9" x14ac:dyDescent="0.25">
      <c r="A387" t="s">
        <v>366</v>
      </c>
      <c r="B387" t="s">
        <v>433</v>
      </c>
      <c r="C387" s="6">
        <v>25</v>
      </c>
      <c r="D387" t="s">
        <v>445</v>
      </c>
      <c r="E387" s="7">
        <v>20</v>
      </c>
      <c r="F387" s="4">
        <v>11.493202908000001</v>
      </c>
      <c r="G387" s="4">
        <v>-21.001148561999997</v>
      </c>
      <c r="H387" s="2">
        <v>14.660000000000004</v>
      </c>
    </row>
    <row r="388" spans="1:9" x14ac:dyDescent="0.25">
      <c r="C388" s="6" t="s">
        <v>446</v>
      </c>
      <c r="D388" t="s">
        <v>446</v>
      </c>
      <c r="F388" s="4"/>
      <c r="G388" s="4"/>
    </row>
    <row r="389" spans="1:9" x14ac:dyDescent="0.25">
      <c r="A389" t="s">
        <v>367</v>
      </c>
      <c r="B389" t="s">
        <v>435</v>
      </c>
      <c r="C389" s="6">
        <v>25</v>
      </c>
      <c r="D389" t="s">
        <v>447</v>
      </c>
      <c r="E389" s="7">
        <v>1</v>
      </c>
      <c r="F389" s="4">
        <v>12.422136368</v>
      </c>
      <c r="G389" s="4">
        <v>-20.736333336000001</v>
      </c>
      <c r="H389" s="2">
        <v>8.5</v>
      </c>
      <c r="I389" s="2">
        <f t="shared" ref="I389:I397" si="10">I390-1.35</f>
        <v>-13.499999999999998</v>
      </c>
    </row>
    <row r="390" spans="1:9" x14ac:dyDescent="0.25">
      <c r="A390" t="s">
        <v>368</v>
      </c>
      <c r="B390" t="s">
        <v>435</v>
      </c>
      <c r="C390" s="6">
        <v>25</v>
      </c>
      <c r="D390" t="s">
        <v>447</v>
      </c>
      <c r="E390" s="7">
        <v>2</v>
      </c>
      <c r="F390" s="4">
        <v>11.249230274000002</v>
      </c>
      <c r="G390" s="4">
        <v>-20.853133967999998</v>
      </c>
      <c r="H390" s="2">
        <v>9.4</v>
      </c>
      <c r="I390" s="2">
        <f t="shared" si="10"/>
        <v>-12.149999999999999</v>
      </c>
    </row>
    <row r="391" spans="1:9" x14ac:dyDescent="0.25">
      <c r="A391" t="s">
        <v>369</v>
      </c>
      <c r="B391" t="s">
        <v>435</v>
      </c>
      <c r="C391" s="6">
        <v>25</v>
      </c>
      <c r="D391" t="s">
        <v>447</v>
      </c>
      <c r="E391" s="7">
        <v>3</v>
      </c>
      <c r="F391" s="4">
        <v>11.143066450000001</v>
      </c>
      <c r="G391" s="4">
        <v>-20.854140869999998</v>
      </c>
      <c r="H391" s="2">
        <v>10.3</v>
      </c>
      <c r="I391" s="2">
        <f t="shared" si="10"/>
        <v>-10.799999999999999</v>
      </c>
    </row>
    <row r="392" spans="1:9" x14ac:dyDescent="0.25">
      <c r="A392" t="s">
        <v>370</v>
      </c>
      <c r="B392" t="s">
        <v>435</v>
      </c>
      <c r="C392" s="6">
        <v>25</v>
      </c>
      <c r="D392" t="s">
        <v>447</v>
      </c>
      <c r="E392" s="7">
        <v>4</v>
      </c>
      <c r="F392" s="4">
        <v>11.273729618000001</v>
      </c>
      <c r="G392" s="4">
        <v>-20.787685337999999</v>
      </c>
      <c r="H392" s="2">
        <v>11.200000000000001</v>
      </c>
      <c r="I392" s="2">
        <f t="shared" si="10"/>
        <v>-9.4499999999999993</v>
      </c>
    </row>
    <row r="393" spans="1:9" x14ac:dyDescent="0.25">
      <c r="A393" t="s">
        <v>371</v>
      </c>
      <c r="B393" t="s">
        <v>435</v>
      </c>
      <c r="C393" s="6">
        <v>25</v>
      </c>
      <c r="D393" t="s">
        <v>447</v>
      </c>
      <c r="E393" s="7">
        <v>5</v>
      </c>
      <c r="F393" s="4">
        <v>11.608553986000002</v>
      </c>
      <c r="G393" s="4">
        <v>-20.881327224</v>
      </c>
      <c r="H393" s="2">
        <v>12.100000000000001</v>
      </c>
      <c r="I393" s="2">
        <f t="shared" si="10"/>
        <v>-8.1</v>
      </c>
    </row>
    <row r="394" spans="1:9" x14ac:dyDescent="0.25">
      <c r="A394" t="s">
        <v>372</v>
      </c>
      <c r="B394" t="s">
        <v>435</v>
      </c>
      <c r="C394" s="6">
        <v>25</v>
      </c>
      <c r="D394" t="s">
        <v>447</v>
      </c>
      <c r="E394" s="7">
        <v>6</v>
      </c>
      <c r="F394" s="4">
        <v>11.497286132000003</v>
      </c>
      <c r="G394" s="4">
        <v>-20.761505885999998</v>
      </c>
      <c r="H394" s="2">
        <v>13.000000000000002</v>
      </c>
      <c r="I394" s="2">
        <f t="shared" si="10"/>
        <v>-6.75</v>
      </c>
    </row>
    <row r="395" spans="1:9" x14ac:dyDescent="0.25">
      <c r="A395" t="s">
        <v>373</v>
      </c>
      <c r="B395" t="s">
        <v>435</v>
      </c>
      <c r="C395" s="6">
        <v>25</v>
      </c>
      <c r="D395" t="s">
        <v>447</v>
      </c>
      <c r="E395" s="7">
        <v>7</v>
      </c>
      <c r="F395" s="4">
        <v>11.841297754000001</v>
      </c>
      <c r="G395" s="4">
        <v>-20.760498983999998</v>
      </c>
      <c r="H395" s="2">
        <v>13.900000000000002</v>
      </c>
      <c r="I395" s="2">
        <f t="shared" si="10"/>
        <v>-5.4</v>
      </c>
    </row>
    <row r="396" spans="1:9" x14ac:dyDescent="0.25">
      <c r="A396" t="s">
        <v>374</v>
      </c>
      <c r="B396" t="s">
        <v>435</v>
      </c>
      <c r="C396" s="6">
        <v>25</v>
      </c>
      <c r="D396" t="s">
        <v>447</v>
      </c>
      <c r="E396" s="7">
        <v>8</v>
      </c>
      <c r="F396" s="4">
        <v>11.431954548000002</v>
      </c>
      <c r="G396" s="4">
        <v>-20.147295665999998</v>
      </c>
      <c r="H396" s="2">
        <v>14.800000000000002</v>
      </c>
      <c r="I396" s="2">
        <f t="shared" si="10"/>
        <v>-4.0500000000000007</v>
      </c>
    </row>
    <row r="397" spans="1:9" x14ac:dyDescent="0.25">
      <c r="A397" t="s">
        <v>375</v>
      </c>
      <c r="B397" t="s">
        <v>435</v>
      </c>
      <c r="C397" s="6">
        <v>25</v>
      </c>
      <c r="D397" t="s">
        <v>447</v>
      </c>
      <c r="E397" s="7">
        <v>9</v>
      </c>
      <c r="F397" s="4">
        <v>11.461557922000003</v>
      </c>
      <c r="G397" s="4">
        <v>-20.033515739999999</v>
      </c>
      <c r="H397" s="2">
        <v>15.700000000000003</v>
      </c>
      <c r="I397" s="2">
        <f t="shared" si="10"/>
        <v>-2.7</v>
      </c>
    </row>
    <row r="398" spans="1:9" x14ac:dyDescent="0.25">
      <c r="A398" t="s">
        <v>376</v>
      </c>
      <c r="B398" t="s">
        <v>435</v>
      </c>
      <c r="C398" s="6">
        <v>25</v>
      </c>
      <c r="D398" t="s">
        <v>447</v>
      </c>
      <c r="E398" s="7">
        <v>10</v>
      </c>
      <c r="F398" s="4">
        <v>11.566700940000002</v>
      </c>
      <c r="G398" s="4">
        <v>-20.020426013999998</v>
      </c>
      <c r="H398" s="2">
        <v>16.600000000000001</v>
      </c>
      <c r="I398" s="2">
        <f>I399-1.35</f>
        <v>-1.35</v>
      </c>
    </row>
    <row r="399" spans="1:9" x14ac:dyDescent="0.25">
      <c r="A399" t="s">
        <v>377</v>
      </c>
      <c r="B399" t="s">
        <v>435</v>
      </c>
      <c r="C399" s="6">
        <v>25</v>
      </c>
      <c r="D399" t="s">
        <v>447</v>
      </c>
      <c r="E399" s="7">
        <v>11</v>
      </c>
      <c r="F399" s="4">
        <v>12.180205346000001</v>
      </c>
      <c r="G399" s="4">
        <v>-19.979143031999996</v>
      </c>
      <c r="H399" s="2">
        <v>17.5</v>
      </c>
      <c r="I399" s="2">
        <v>0</v>
      </c>
    </row>
    <row r="400" spans="1:9" x14ac:dyDescent="0.25">
      <c r="C400" s="6" t="s">
        <v>446</v>
      </c>
      <c r="D400" t="s">
        <v>446</v>
      </c>
      <c r="F400" s="4"/>
      <c r="G400" s="4"/>
    </row>
    <row r="401" spans="1:8" x14ac:dyDescent="0.25">
      <c r="A401" t="s">
        <v>378</v>
      </c>
      <c r="B401" t="s">
        <v>436</v>
      </c>
      <c r="C401" s="6">
        <v>28</v>
      </c>
      <c r="D401" t="s">
        <v>445</v>
      </c>
      <c r="E401" s="7">
        <v>1</v>
      </c>
      <c r="F401" s="4">
        <v>13.05453039</v>
      </c>
      <c r="G401" s="4">
        <v>-20.858925703999997</v>
      </c>
      <c r="H401" s="2">
        <v>0.6</v>
      </c>
    </row>
    <row r="402" spans="1:8" x14ac:dyDescent="0.25">
      <c r="A402" t="s">
        <v>379</v>
      </c>
      <c r="B402" t="s">
        <v>436</v>
      </c>
      <c r="C402" s="6">
        <v>28</v>
      </c>
      <c r="D402" t="s">
        <v>445</v>
      </c>
      <c r="E402" s="7">
        <v>2</v>
      </c>
      <c r="F402" s="4">
        <v>12.219031469999999</v>
      </c>
      <c r="G402" s="4">
        <v>-20.983067953999996</v>
      </c>
      <c r="H402" s="2">
        <v>1.43</v>
      </c>
    </row>
    <row r="403" spans="1:8" x14ac:dyDescent="0.25">
      <c r="A403" t="s">
        <v>380</v>
      </c>
      <c r="B403" t="s">
        <v>436</v>
      </c>
      <c r="C403" s="6">
        <v>28</v>
      </c>
      <c r="D403" t="s">
        <v>445</v>
      </c>
      <c r="E403" s="7">
        <v>3</v>
      </c>
      <c r="F403" s="4">
        <v>11.810407604999998</v>
      </c>
      <c r="G403" s="4">
        <v>-20.882761015999996</v>
      </c>
      <c r="H403" s="2">
        <v>2.2599999999999998</v>
      </c>
    </row>
    <row r="404" spans="1:8" x14ac:dyDescent="0.25">
      <c r="A404" t="s">
        <v>381</v>
      </c>
      <c r="B404" t="s">
        <v>436</v>
      </c>
      <c r="C404" s="6">
        <v>28</v>
      </c>
      <c r="D404" t="s">
        <v>445</v>
      </c>
      <c r="E404" s="7">
        <v>4</v>
      </c>
      <c r="F404" s="4">
        <v>11.874286769999999</v>
      </c>
      <c r="G404" s="4">
        <v>-20.840056081999997</v>
      </c>
      <c r="H404" s="2">
        <v>3.09</v>
      </c>
    </row>
    <row r="405" spans="1:8" x14ac:dyDescent="0.25">
      <c r="A405" t="s">
        <v>382</v>
      </c>
      <c r="B405" t="s">
        <v>436</v>
      </c>
      <c r="C405" s="6">
        <v>28</v>
      </c>
      <c r="D405" t="s">
        <v>445</v>
      </c>
      <c r="E405" s="7">
        <v>5</v>
      </c>
      <c r="F405" s="4">
        <v>11.829672749999999</v>
      </c>
      <c r="G405" s="4">
        <v>-20.764577593999999</v>
      </c>
      <c r="H405" s="2">
        <v>3.92</v>
      </c>
    </row>
    <row r="406" spans="1:8" x14ac:dyDescent="0.25">
      <c r="A406" t="s">
        <v>383</v>
      </c>
      <c r="B406" t="s">
        <v>436</v>
      </c>
      <c r="C406" s="6">
        <v>28</v>
      </c>
      <c r="D406" t="s">
        <v>445</v>
      </c>
      <c r="E406" s="7">
        <v>6</v>
      </c>
      <c r="F406" s="4">
        <v>11.581253775</v>
      </c>
      <c r="G406" s="4">
        <v>-20.762591317999998</v>
      </c>
      <c r="H406" s="2">
        <v>4.75</v>
      </c>
    </row>
    <row r="407" spans="1:8" x14ac:dyDescent="0.25">
      <c r="A407" t="s">
        <v>384</v>
      </c>
      <c r="B407" t="s">
        <v>436</v>
      </c>
      <c r="C407" s="6">
        <v>28</v>
      </c>
      <c r="D407" t="s">
        <v>445</v>
      </c>
      <c r="E407" s="7">
        <v>7</v>
      </c>
      <c r="F407" s="4">
        <v>11.909775195</v>
      </c>
      <c r="G407" s="4">
        <v>-21.093306271999996</v>
      </c>
      <c r="H407" s="2">
        <v>5.58</v>
      </c>
    </row>
    <row r="408" spans="1:8" x14ac:dyDescent="0.25">
      <c r="A408" t="s">
        <v>385</v>
      </c>
      <c r="B408" t="s">
        <v>436</v>
      </c>
      <c r="C408" s="6">
        <v>28</v>
      </c>
      <c r="D408" t="s">
        <v>445</v>
      </c>
      <c r="E408" s="7">
        <v>8</v>
      </c>
      <c r="F408" s="4">
        <v>11.808379694999999</v>
      </c>
      <c r="G408" s="4">
        <v>-21.089333719999999</v>
      </c>
      <c r="H408" s="2">
        <v>6.41</v>
      </c>
    </row>
    <row r="409" spans="1:8" x14ac:dyDescent="0.25">
      <c r="A409" t="s">
        <v>386</v>
      </c>
      <c r="B409" t="s">
        <v>436</v>
      </c>
      <c r="C409" s="6">
        <v>28</v>
      </c>
      <c r="D409" t="s">
        <v>445</v>
      </c>
      <c r="E409" s="7">
        <v>9</v>
      </c>
      <c r="F409" s="4">
        <v>11.295318464999999</v>
      </c>
      <c r="G409" s="4">
        <v>-20.903616913999997</v>
      </c>
      <c r="H409" s="2">
        <v>7.24</v>
      </c>
    </row>
    <row r="410" spans="1:8" x14ac:dyDescent="0.25">
      <c r="A410" t="s">
        <v>387</v>
      </c>
      <c r="B410" t="s">
        <v>436</v>
      </c>
      <c r="C410" s="6">
        <v>28</v>
      </c>
      <c r="D410" t="s">
        <v>445</v>
      </c>
      <c r="E410" s="7">
        <v>10</v>
      </c>
      <c r="F410" s="4">
        <v>11.384546504999999</v>
      </c>
      <c r="G410" s="4">
        <v>-20.657318689999997</v>
      </c>
      <c r="H410" s="2">
        <v>8.07</v>
      </c>
    </row>
    <row r="411" spans="1:8" x14ac:dyDescent="0.25">
      <c r="A411" t="s">
        <v>388</v>
      </c>
      <c r="B411" t="s">
        <v>436</v>
      </c>
      <c r="C411" s="6">
        <v>28</v>
      </c>
      <c r="D411" t="s">
        <v>445</v>
      </c>
      <c r="E411" s="7">
        <v>11</v>
      </c>
      <c r="F411" s="4">
        <v>11.321681294999999</v>
      </c>
      <c r="G411" s="4">
        <v>-20.583826477999999</v>
      </c>
      <c r="H411" s="2">
        <v>8.9</v>
      </c>
    </row>
    <row r="412" spans="1:8" x14ac:dyDescent="0.25">
      <c r="A412" t="s">
        <v>389</v>
      </c>
      <c r="B412" t="s">
        <v>436</v>
      </c>
      <c r="C412" s="6">
        <v>28</v>
      </c>
      <c r="D412" t="s">
        <v>445</v>
      </c>
      <c r="E412" s="7">
        <v>12</v>
      </c>
      <c r="F412" s="4">
        <v>11.15235081</v>
      </c>
      <c r="G412" s="4">
        <v>-20.536155853999997</v>
      </c>
      <c r="H412" s="2">
        <v>9.73</v>
      </c>
    </row>
    <row r="413" spans="1:8" x14ac:dyDescent="0.25">
      <c r="A413" t="s">
        <v>390</v>
      </c>
      <c r="B413" t="s">
        <v>436</v>
      </c>
      <c r="C413" s="6">
        <v>28</v>
      </c>
      <c r="D413" t="s">
        <v>445</v>
      </c>
      <c r="E413" s="7">
        <v>13</v>
      </c>
      <c r="F413" s="4">
        <v>11.200006694999999</v>
      </c>
      <c r="G413" s="4">
        <v>-20.51331368</v>
      </c>
      <c r="H413" s="2">
        <v>10.56</v>
      </c>
    </row>
    <row r="414" spans="1:8" x14ac:dyDescent="0.25">
      <c r="A414" t="s">
        <v>391</v>
      </c>
      <c r="B414" t="s">
        <v>436</v>
      </c>
      <c r="C414" s="6">
        <v>28</v>
      </c>
      <c r="D414" t="s">
        <v>445</v>
      </c>
      <c r="E414" s="7">
        <v>14</v>
      </c>
      <c r="F414" s="4">
        <v>11.354127855</v>
      </c>
      <c r="G414" s="4">
        <v>-20.516293093999998</v>
      </c>
      <c r="H414" s="2">
        <v>11.39</v>
      </c>
    </row>
    <row r="415" spans="1:8" x14ac:dyDescent="0.25">
      <c r="A415" t="s">
        <v>392</v>
      </c>
      <c r="B415" t="s">
        <v>436</v>
      </c>
      <c r="C415" s="6">
        <v>28</v>
      </c>
      <c r="D415" t="s">
        <v>445</v>
      </c>
      <c r="E415" s="7">
        <v>15</v>
      </c>
      <c r="F415" s="4">
        <v>11.613700335000001</v>
      </c>
      <c r="G415" s="4">
        <v>-20.475574435999999</v>
      </c>
      <c r="H415" s="2">
        <v>12.22</v>
      </c>
    </row>
    <row r="416" spans="1:8" x14ac:dyDescent="0.25">
      <c r="A416" t="s">
        <v>393</v>
      </c>
      <c r="B416" t="s">
        <v>436</v>
      </c>
      <c r="C416" s="6">
        <v>28</v>
      </c>
      <c r="D416" t="s">
        <v>445</v>
      </c>
      <c r="E416" s="7">
        <v>16</v>
      </c>
      <c r="F416" s="4">
        <v>11.76072381</v>
      </c>
      <c r="G416" s="4">
        <v>-20.943342433999998</v>
      </c>
      <c r="H416" s="2">
        <v>13.05</v>
      </c>
    </row>
    <row r="417" spans="1:9" x14ac:dyDescent="0.25">
      <c r="A417" t="s">
        <v>394</v>
      </c>
      <c r="B417" t="s">
        <v>436</v>
      </c>
      <c r="C417" s="6">
        <v>28</v>
      </c>
      <c r="D417" t="s">
        <v>445</v>
      </c>
      <c r="E417" s="7" t="s">
        <v>437</v>
      </c>
      <c r="F417" s="4">
        <v>12.099384779999999</v>
      </c>
      <c r="G417" s="4">
        <v>-21.118134722000001</v>
      </c>
      <c r="H417" s="2">
        <v>13.88</v>
      </c>
    </row>
    <row r="418" spans="1:9" x14ac:dyDescent="0.25">
      <c r="C418" s="6"/>
      <c r="D418" t="s">
        <v>446</v>
      </c>
      <c r="F418" s="4"/>
      <c r="G418" s="4"/>
      <c r="H418" s="2">
        <v>14.71</v>
      </c>
    </row>
    <row r="419" spans="1:9" x14ac:dyDescent="0.25">
      <c r="A419" t="s">
        <v>395</v>
      </c>
      <c r="B419" t="s">
        <v>436</v>
      </c>
      <c r="C419" s="6">
        <v>28</v>
      </c>
      <c r="D419" t="s">
        <v>445</v>
      </c>
      <c r="E419" s="7" t="s">
        <v>438</v>
      </c>
      <c r="F419" s="4">
        <v>11.919914745</v>
      </c>
      <c r="G419" s="4">
        <v>-21.272071111999995</v>
      </c>
      <c r="H419" s="2">
        <v>15.540000000000001</v>
      </c>
    </row>
    <row r="420" spans="1:9" x14ac:dyDescent="0.25">
      <c r="C420" s="6" t="s">
        <v>446</v>
      </c>
      <c r="D420" t="s">
        <v>446</v>
      </c>
    </row>
    <row r="421" spans="1:9" x14ac:dyDescent="0.25">
      <c r="A421" t="s">
        <v>396</v>
      </c>
      <c r="B421" t="s">
        <v>439</v>
      </c>
      <c r="C421" s="6">
        <v>28</v>
      </c>
      <c r="D421" t="s">
        <v>447</v>
      </c>
      <c r="E421" s="7">
        <v>1</v>
      </c>
      <c r="F421" s="4">
        <v>11.820547154999998</v>
      </c>
      <c r="G421" s="4">
        <v>-20.761598179999996</v>
      </c>
      <c r="H421" s="2">
        <v>10</v>
      </c>
      <c r="I421" s="2">
        <v>-15.520000000000003</v>
      </c>
    </row>
    <row r="422" spans="1:9" x14ac:dyDescent="0.25">
      <c r="A422" t="s">
        <v>397</v>
      </c>
      <c r="B422" t="s">
        <v>439</v>
      </c>
      <c r="C422" s="6">
        <v>28</v>
      </c>
      <c r="D422" t="s">
        <v>447</v>
      </c>
      <c r="E422" s="7">
        <v>2</v>
      </c>
      <c r="F422" s="4">
        <v>11.285178914999999</v>
      </c>
      <c r="G422" s="4">
        <v>-20.728824626000002</v>
      </c>
      <c r="H422" s="2">
        <v>10.92</v>
      </c>
      <c r="I422" s="2">
        <v>-14.310000000000002</v>
      </c>
    </row>
    <row r="423" spans="1:9" x14ac:dyDescent="0.25">
      <c r="A423" t="s">
        <v>398</v>
      </c>
      <c r="B423" t="s">
        <v>439</v>
      </c>
      <c r="C423" s="6">
        <v>28</v>
      </c>
      <c r="D423" t="s">
        <v>447</v>
      </c>
      <c r="E423" s="7">
        <v>3</v>
      </c>
      <c r="F423" s="4">
        <v>11.67555159</v>
      </c>
      <c r="G423" s="4">
        <v>-20.731804039999997</v>
      </c>
      <c r="H423" s="2">
        <v>11.84</v>
      </c>
      <c r="I423" s="2">
        <v>-13.100000000000001</v>
      </c>
    </row>
    <row r="424" spans="1:9" x14ac:dyDescent="0.25">
      <c r="A424" t="s">
        <v>399</v>
      </c>
      <c r="B424" t="s">
        <v>439</v>
      </c>
      <c r="C424" s="6">
        <v>28</v>
      </c>
      <c r="D424" t="s">
        <v>447</v>
      </c>
      <c r="E424" s="7">
        <v>4</v>
      </c>
      <c r="F424" s="4">
        <v>12.118649925</v>
      </c>
      <c r="G424" s="4">
        <v>-21.098271961999998</v>
      </c>
      <c r="H424" s="2">
        <v>12.76</v>
      </c>
      <c r="I424" s="2">
        <v>-11.89</v>
      </c>
    </row>
    <row r="425" spans="1:9" x14ac:dyDescent="0.25">
      <c r="A425" t="s">
        <v>400</v>
      </c>
      <c r="B425" t="s">
        <v>439</v>
      </c>
      <c r="C425" s="6">
        <v>28</v>
      </c>
      <c r="D425" t="s">
        <v>447</v>
      </c>
      <c r="E425" s="7">
        <v>5</v>
      </c>
      <c r="F425" s="4">
        <v>11.630937569999999</v>
      </c>
      <c r="G425" s="4">
        <v>-20.967177745999997</v>
      </c>
      <c r="H425" s="2">
        <v>13.68</v>
      </c>
      <c r="I425" s="2">
        <v>-10.68</v>
      </c>
    </row>
    <row r="426" spans="1:9" x14ac:dyDescent="0.25">
      <c r="A426" t="s">
        <v>401</v>
      </c>
      <c r="B426" t="s">
        <v>439</v>
      </c>
      <c r="C426" s="6">
        <v>28</v>
      </c>
      <c r="D426" t="s">
        <v>447</v>
      </c>
      <c r="E426" s="7">
        <v>6</v>
      </c>
      <c r="F426" s="4">
        <v>11.774919179999999</v>
      </c>
      <c r="G426" s="4">
        <v>-20.843035495999999</v>
      </c>
      <c r="H426" s="2">
        <v>14.6</v>
      </c>
      <c r="I426" s="2">
        <v>-9.4699999999999989</v>
      </c>
    </row>
    <row r="427" spans="1:9" x14ac:dyDescent="0.25">
      <c r="A427" t="s">
        <v>402</v>
      </c>
      <c r="B427" t="s">
        <v>439</v>
      </c>
      <c r="C427" s="6">
        <v>28</v>
      </c>
      <c r="D427" t="s">
        <v>447</v>
      </c>
      <c r="E427" s="7">
        <v>7</v>
      </c>
      <c r="F427" s="4">
        <v>11.573142134999999</v>
      </c>
      <c r="G427" s="4">
        <v>-20.413006742</v>
      </c>
      <c r="H427" s="2">
        <v>15.52</v>
      </c>
      <c r="I427" s="2">
        <v>-8.26</v>
      </c>
    </row>
    <row r="428" spans="1:9" x14ac:dyDescent="0.25">
      <c r="A428" t="s">
        <v>403</v>
      </c>
      <c r="B428" t="s">
        <v>439</v>
      </c>
      <c r="C428" s="6">
        <v>28</v>
      </c>
      <c r="D428" t="s">
        <v>447</v>
      </c>
      <c r="E428" s="7">
        <v>8</v>
      </c>
      <c r="F428" s="4">
        <v>10.834982895</v>
      </c>
      <c r="G428" s="4">
        <v>-20.348452771999998</v>
      </c>
      <c r="H428" s="2">
        <v>16.440000000000001</v>
      </c>
      <c r="I428" s="2">
        <v>-7.05</v>
      </c>
    </row>
    <row r="429" spans="1:9" x14ac:dyDescent="0.25">
      <c r="A429" t="s">
        <v>404</v>
      </c>
      <c r="B429" t="s">
        <v>439</v>
      </c>
      <c r="C429" s="6">
        <v>28</v>
      </c>
      <c r="D429" t="s">
        <v>447</v>
      </c>
      <c r="E429" s="7">
        <v>9</v>
      </c>
      <c r="F429" s="4">
        <v>10.86438759</v>
      </c>
      <c r="G429" s="4">
        <v>-20.473588159999998</v>
      </c>
      <c r="H429" s="2">
        <v>17.360000000000003</v>
      </c>
      <c r="I429" s="2">
        <v>-5.84</v>
      </c>
    </row>
    <row r="430" spans="1:9" x14ac:dyDescent="0.25">
      <c r="A430" t="s">
        <v>405</v>
      </c>
      <c r="B430" t="s">
        <v>439</v>
      </c>
      <c r="C430" s="6">
        <v>28</v>
      </c>
      <c r="D430" t="s">
        <v>447</v>
      </c>
      <c r="E430" s="7">
        <v>10</v>
      </c>
      <c r="F430" s="4">
        <v>11.34094644</v>
      </c>
      <c r="G430" s="4">
        <v>-20.518279369999998</v>
      </c>
      <c r="H430" s="2">
        <v>18.280000000000005</v>
      </c>
      <c r="I430" s="2">
        <v>-4.63</v>
      </c>
    </row>
    <row r="431" spans="1:9" x14ac:dyDescent="0.25">
      <c r="A431" t="s">
        <v>406</v>
      </c>
      <c r="B431" t="s">
        <v>439</v>
      </c>
      <c r="C431" s="6">
        <v>28</v>
      </c>
      <c r="D431" t="s">
        <v>447</v>
      </c>
      <c r="E431" s="7">
        <v>11</v>
      </c>
      <c r="F431" s="4">
        <v>11.483914094999999</v>
      </c>
      <c r="G431" s="4">
        <v>-20.363349841999998</v>
      </c>
      <c r="H431" s="2">
        <v>19.200000000000006</v>
      </c>
      <c r="I431" s="2">
        <v>-3.42</v>
      </c>
    </row>
    <row r="432" spans="1:9" x14ac:dyDescent="0.25">
      <c r="A432" t="s">
        <v>407</v>
      </c>
      <c r="B432" t="s">
        <v>439</v>
      </c>
      <c r="C432" s="6">
        <v>28</v>
      </c>
      <c r="D432" t="s">
        <v>447</v>
      </c>
      <c r="E432" s="7">
        <v>12</v>
      </c>
      <c r="F432" s="4">
        <v>11.191895055</v>
      </c>
      <c r="G432" s="4">
        <v>-20.083284925999997</v>
      </c>
      <c r="H432" s="2">
        <v>20.120000000000008</v>
      </c>
      <c r="I432" s="2">
        <v>-2.21</v>
      </c>
    </row>
    <row r="433" spans="1:9" x14ac:dyDescent="0.25">
      <c r="A433" t="s">
        <v>408</v>
      </c>
      <c r="B433" t="s">
        <v>439</v>
      </c>
      <c r="C433" s="6">
        <v>28</v>
      </c>
      <c r="D433" t="s">
        <v>447</v>
      </c>
      <c r="E433" s="7">
        <v>13</v>
      </c>
      <c r="F433" s="4">
        <v>11.11584843</v>
      </c>
      <c r="G433" s="4">
        <v>-20.051504509999997</v>
      </c>
      <c r="H433" s="2">
        <v>21.04000000000001</v>
      </c>
      <c r="I433" s="2">
        <v>-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k0arm</dc:creator>
  <cp:lastModifiedBy>drk0arm</cp:lastModifiedBy>
  <dcterms:created xsi:type="dcterms:W3CDTF">2018-03-15T17:26:47Z</dcterms:created>
  <dcterms:modified xsi:type="dcterms:W3CDTF">2020-01-03T13:20:30Z</dcterms:modified>
</cp:coreProperties>
</file>